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r. Cat\Desktop\manuscript\"/>
    </mc:Choice>
  </mc:AlternateContent>
  <bookViews>
    <workbookView xWindow="4440" yWindow="0" windowWidth="20490" windowHeight="7755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55" uniqueCount="322">
  <si>
    <t>ARRIVAL_TIME</t>
  </si>
  <si>
    <t>REFFERING_HOSPITAL</t>
  </si>
  <si>
    <t>GENDER</t>
  </si>
  <si>
    <t>HR</t>
  </si>
  <si>
    <t>RR</t>
  </si>
  <si>
    <t>SPO2</t>
  </si>
  <si>
    <t>T</t>
  </si>
  <si>
    <t>RBG</t>
  </si>
  <si>
    <t>AVPU</t>
  </si>
  <si>
    <t>FBP</t>
  </si>
  <si>
    <t>RESULTS</t>
  </si>
  <si>
    <t>DISPO</t>
  </si>
  <si>
    <t>WARD_BT</t>
  </si>
  <si>
    <t>NO_UNITS</t>
  </si>
  <si>
    <t>OUTCOME</t>
  </si>
  <si>
    <t>HB</t>
  </si>
  <si>
    <t>INDICATIONS</t>
  </si>
  <si>
    <t>TRANSF_STATUS</t>
  </si>
  <si>
    <t>BT_ORDER</t>
  </si>
  <si>
    <t>QNO</t>
  </si>
  <si>
    <t>REFFERAL NOTE</t>
  </si>
  <si>
    <t>FAMILY</t>
  </si>
  <si>
    <t>ed PROVIDER</t>
  </si>
  <si>
    <t>LAB RESULTS</t>
  </si>
  <si>
    <t>DATE</t>
  </si>
  <si>
    <t>MALE</t>
  </si>
  <si>
    <t>FEMALE</t>
  </si>
  <si>
    <t>SYSTOLIC</t>
  </si>
  <si>
    <t>DIASTOLIC</t>
  </si>
  <si>
    <t>A</t>
  </si>
  <si>
    <t>V</t>
  </si>
  <si>
    <t>P</t>
  </si>
  <si>
    <t>U</t>
  </si>
  <si>
    <t>SX PALLOR</t>
  </si>
  <si>
    <t>SX DIB</t>
  </si>
  <si>
    <t>SX PALPITATIONS</t>
  </si>
  <si>
    <t>SX CONTINUING BLEED</t>
  </si>
  <si>
    <t>EASY FATIGUE</t>
  </si>
  <si>
    <t>SHOCK</t>
  </si>
  <si>
    <t>OTHER</t>
  </si>
  <si>
    <t>YES</t>
  </si>
  <si>
    <t>NO</t>
  </si>
  <si>
    <t>DONE</t>
  </si>
  <si>
    <t>NOT DONE</t>
  </si>
  <si>
    <t xml:space="preserve">AVAILABLE </t>
  </si>
  <si>
    <t>NOT AVAILABLE</t>
  </si>
  <si>
    <t>IND HB &lt;4</t>
  </si>
  <si>
    <t>IND CONTINUING BLEEDING</t>
  </si>
  <si>
    <t>BT</t>
  </si>
  <si>
    <t>NO BT</t>
  </si>
  <si>
    <t>O+</t>
  </si>
  <si>
    <t>O-</t>
  </si>
  <si>
    <t>A+</t>
  </si>
  <si>
    <t>A-</t>
  </si>
  <si>
    <t>B+</t>
  </si>
  <si>
    <t>B-</t>
  </si>
  <si>
    <t>AB+</t>
  </si>
  <si>
    <t>AB-</t>
  </si>
  <si>
    <t>TIME_ORDER</t>
  </si>
  <si>
    <t>TIME_TRANSFUSS</t>
  </si>
  <si>
    <t>TIME_SENT TO LAB</t>
  </si>
  <si>
    <t>NOBT LACK OF BLOOD</t>
  </si>
  <si>
    <t>NOBT LACK OF SPACE</t>
  </si>
  <si>
    <t>NOBT REFUSAL</t>
  </si>
  <si>
    <t>ADMITTED GENERAL</t>
  </si>
  <si>
    <t>ADMITTED APCU</t>
  </si>
  <si>
    <t>DISCHARGED</t>
  </si>
  <si>
    <t>DIED IN ED</t>
  </si>
  <si>
    <t>DIED</t>
  </si>
  <si>
    <t>DATE DISCHARGE</t>
  </si>
  <si>
    <t>DATE DEATH</t>
  </si>
  <si>
    <t>AGE_MONTHS</t>
  </si>
  <si>
    <t>WEIGHT</t>
  </si>
  <si>
    <t xml:space="preserve">SHOCK HR </t>
  </si>
  <si>
    <t xml:space="preserve">SHOCK COOL CLAMMY </t>
  </si>
  <si>
    <t xml:space="preserve">SHOCK DIB </t>
  </si>
  <si>
    <t xml:space="preserve"> SHOCK CAP REFILL &gt;3</t>
  </si>
  <si>
    <t>SHOCK AMS</t>
  </si>
  <si>
    <t>SHOCK DECREASED UO</t>
  </si>
  <si>
    <t>DELAY ORDER QUE</t>
  </si>
  <si>
    <t>DELAY ORDER PROVIDER</t>
  </si>
  <si>
    <t>DELAY  ORDER REGISTRATION</t>
  </si>
  <si>
    <t>DELAY ORDER BOOKING JEEEVA</t>
  </si>
  <si>
    <t>DELAY ORDER OTHERS</t>
  </si>
  <si>
    <t>DELAY TO LAB ATTENDANT SHORTAGE</t>
  </si>
  <si>
    <t>DALAY TO LAB ATTENDANT NOT NOTIFIED</t>
  </si>
  <si>
    <t>DELAY TO LAB OTHERS</t>
  </si>
  <si>
    <t>DELAY TO LAB LAZY ATTENDANT</t>
  </si>
  <si>
    <t>DELAY TRANSFUSSION NO BLOOD</t>
  </si>
  <si>
    <t>DELAY TRANSFUSSION DELAY XMATCH</t>
  </si>
  <si>
    <t>DELAY TRANSFUSSION LAB PERSONEL NOT AVAILABLE</t>
  </si>
  <si>
    <t>DELAY TRANSFUSSION BROKEN MACHINES</t>
  </si>
  <si>
    <t>DELAY TRANSFUSSION OTHERS</t>
  </si>
  <si>
    <t>NOBT NOT IDENTIFIED</t>
  </si>
  <si>
    <t>NO BT NOT PLANNED</t>
  </si>
  <si>
    <t>NO BT OTHERS</t>
  </si>
  <si>
    <t>WARD DX 1</t>
  </si>
  <si>
    <t>WARD DX 2</t>
  </si>
  <si>
    <t>WARD_DX 3</t>
  </si>
  <si>
    <t>ARRIVAL TO TRANSFUSSION TIME</t>
  </si>
  <si>
    <t>MKT A</t>
  </si>
  <si>
    <t>MKT B</t>
  </si>
  <si>
    <t>WD A</t>
  </si>
  <si>
    <t>WD B</t>
  </si>
  <si>
    <t>BURN</t>
  </si>
  <si>
    <t>PS</t>
  </si>
  <si>
    <t>ENT</t>
  </si>
  <si>
    <t>APCU</t>
  </si>
  <si>
    <t>OT</t>
  </si>
  <si>
    <t>DIED AT ED</t>
  </si>
  <si>
    <t>MRN</t>
  </si>
  <si>
    <t>HOME</t>
  </si>
  <si>
    <t>viral illness</t>
  </si>
  <si>
    <t>malaria</t>
  </si>
  <si>
    <t>UTI</t>
  </si>
  <si>
    <t>SOURCE REFFERAL</t>
  </si>
  <si>
    <t>SOURCE FAMILY</t>
  </si>
  <si>
    <t>SOURCE ED PROVIDER</t>
  </si>
  <si>
    <t>SOURCE LAB RESULTS</t>
  </si>
  <si>
    <t>KISARAWE</t>
  </si>
  <si>
    <t>moderate anaemia</t>
  </si>
  <si>
    <t>done</t>
  </si>
  <si>
    <t>SAM</t>
  </si>
  <si>
    <t>resolved dysentry</t>
  </si>
  <si>
    <t>mod anaemia</t>
  </si>
  <si>
    <t>male</t>
  </si>
  <si>
    <t>kisarawe</t>
  </si>
  <si>
    <t>SCA</t>
  </si>
  <si>
    <t>SCD</t>
  </si>
  <si>
    <t>Septic arthritis</t>
  </si>
  <si>
    <t>IDA</t>
  </si>
  <si>
    <t>septisaemia</t>
  </si>
  <si>
    <t>typhoid</t>
  </si>
  <si>
    <t>female</t>
  </si>
  <si>
    <t>mkuranga</t>
  </si>
  <si>
    <t>pneumonia</t>
  </si>
  <si>
    <t>severe anaemia</t>
  </si>
  <si>
    <t>meningitis</t>
  </si>
  <si>
    <t>bagamoyo</t>
  </si>
  <si>
    <t>anaemia</t>
  </si>
  <si>
    <t>GAILO</t>
  </si>
  <si>
    <t>sepsis</t>
  </si>
  <si>
    <t xml:space="preserve">asthma </t>
  </si>
  <si>
    <t>mmala</t>
  </si>
  <si>
    <t>downs syndrome</t>
  </si>
  <si>
    <t>zanzibar</t>
  </si>
  <si>
    <t>home</t>
  </si>
  <si>
    <t>pyelonephritis</t>
  </si>
  <si>
    <t>temeke</t>
  </si>
  <si>
    <t>burn</t>
  </si>
  <si>
    <t>fecal impaction</t>
  </si>
  <si>
    <t>Bugando</t>
  </si>
  <si>
    <t>pyloric stenosis</t>
  </si>
  <si>
    <t>amana</t>
  </si>
  <si>
    <t>pyomyositis</t>
  </si>
  <si>
    <t>hypoglycaemia</t>
  </si>
  <si>
    <t>DATE BT WARD</t>
  </si>
  <si>
    <t>iringa</t>
  </si>
  <si>
    <t>ARM</t>
  </si>
  <si>
    <t>40mls</t>
  </si>
  <si>
    <t>sinza</t>
  </si>
  <si>
    <t>CP</t>
  </si>
  <si>
    <t>oral candidiasis</t>
  </si>
  <si>
    <t>mmoja</t>
  </si>
  <si>
    <t>35mls</t>
  </si>
  <si>
    <t xml:space="preserve">septisaemia  </t>
  </si>
  <si>
    <t>lugalo</t>
  </si>
  <si>
    <t>AWD</t>
  </si>
  <si>
    <t>Septisaemia</t>
  </si>
  <si>
    <t>ACHD</t>
  </si>
  <si>
    <t>electrolyte imbalance</t>
  </si>
  <si>
    <t>mmoja zb</t>
  </si>
  <si>
    <t>Anaemia</t>
  </si>
  <si>
    <t>yes</t>
  </si>
  <si>
    <t>MNH</t>
  </si>
  <si>
    <t>no</t>
  </si>
  <si>
    <t>aghakan</t>
  </si>
  <si>
    <t>intususception</t>
  </si>
  <si>
    <t>aggressive personel</t>
  </si>
  <si>
    <t>LBWT</t>
  </si>
  <si>
    <t>impetigo</t>
  </si>
  <si>
    <t>o320</t>
  </si>
  <si>
    <t>obstructive jaundice</t>
  </si>
  <si>
    <t>vijibweni</t>
  </si>
  <si>
    <t>Sepsis</t>
  </si>
  <si>
    <t>bombo</t>
  </si>
  <si>
    <t>leukaemia</t>
  </si>
  <si>
    <t>paralytic ileus</t>
  </si>
  <si>
    <t>discharged</t>
  </si>
  <si>
    <t>downs</t>
  </si>
  <si>
    <t>CHD</t>
  </si>
  <si>
    <t>seizure disorder</t>
  </si>
  <si>
    <t>Pneumonia</t>
  </si>
  <si>
    <t>nO</t>
  </si>
  <si>
    <t>UDSM</t>
  </si>
  <si>
    <t xml:space="preserve">aVAILABLE </t>
  </si>
  <si>
    <t>st gaspar</t>
  </si>
  <si>
    <t>esophageal disoder</t>
  </si>
  <si>
    <t>small PE</t>
  </si>
  <si>
    <t>kcmc</t>
  </si>
  <si>
    <t>lymphoma</t>
  </si>
  <si>
    <t>AKI</t>
  </si>
  <si>
    <t>CCF</t>
  </si>
  <si>
    <t>osteomyelitis</t>
  </si>
  <si>
    <t>dehydration</t>
  </si>
  <si>
    <t>musoma</t>
  </si>
  <si>
    <t>CCBRT</t>
  </si>
  <si>
    <t>epilepsy</t>
  </si>
  <si>
    <t>anticonvalsant overdose</t>
  </si>
  <si>
    <t>abscess</t>
  </si>
  <si>
    <t>inguinal hernia</t>
  </si>
  <si>
    <t>MOI</t>
  </si>
  <si>
    <t>mningitis</t>
  </si>
  <si>
    <t>umbilical hernia</t>
  </si>
  <si>
    <t>TB adenitis</t>
  </si>
  <si>
    <t>conjuctivitis</t>
  </si>
  <si>
    <t>bronchiolitis</t>
  </si>
  <si>
    <t>tumbi</t>
  </si>
  <si>
    <t>AML</t>
  </si>
  <si>
    <t>PAIDS</t>
  </si>
  <si>
    <t>Dargroup</t>
  </si>
  <si>
    <t>EPTB</t>
  </si>
  <si>
    <t>Pericardial effussion</t>
  </si>
  <si>
    <t>emphysema</t>
  </si>
  <si>
    <t>Haemolytic anaemia</t>
  </si>
  <si>
    <t>autoimmune</t>
  </si>
  <si>
    <t>nephrotic syndrome</t>
  </si>
  <si>
    <t>bronchial asthma</t>
  </si>
  <si>
    <t>dodoma</t>
  </si>
  <si>
    <t>scabies</t>
  </si>
  <si>
    <t>undescend testes</t>
  </si>
  <si>
    <t>morogoro</t>
  </si>
  <si>
    <t>HD</t>
  </si>
  <si>
    <t>hepatitis</t>
  </si>
  <si>
    <t>PTB</t>
  </si>
  <si>
    <t>hypersplenism</t>
  </si>
  <si>
    <t>bronhospasm</t>
  </si>
  <si>
    <t>malignancy</t>
  </si>
  <si>
    <t>bladder ca</t>
  </si>
  <si>
    <t>hypokalaemia</t>
  </si>
  <si>
    <t>meningitissepsis</t>
  </si>
  <si>
    <t>reaction airway disease</t>
  </si>
  <si>
    <t>atrophy</t>
  </si>
  <si>
    <t>tuliani</t>
  </si>
  <si>
    <t>DIC</t>
  </si>
  <si>
    <t>CKD</t>
  </si>
  <si>
    <t>ACS</t>
  </si>
  <si>
    <t>kigamboni</t>
  </si>
  <si>
    <t>otitis media</t>
  </si>
  <si>
    <t>rabinsia</t>
  </si>
  <si>
    <t>attendant changing shift</t>
  </si>
  <si>
    <t>biliary atresia</t>
  </si>
  <si>
    <t>ikonda</t>
  </si>
  <si>
    <t>furaha</t>
  </si>
  <si>
    <t>arusha</t>
  </si>
  <si>
    <t>ALL</t>
  </si>
  <si>
    <t>masana</t>
  </si>
  <si>
    <t>blood clotted at the lab and was not processed</t>
  </si>
  <si>
    <t>anaaemia</t>
  </si>
  <si>
    <t>mnh</t>
  </si>
  <si>
    <t>tanga</t>
  </si>
  <si>
    <t>tonsilitis</t>
  </si>
  <si>
    <t>febrile seizure</t>
  </si>
  <si>
    <t>febrile siezure</t>
  </si>
  <si>
    <t>gailo</t>
  </si>
  <si>
    <t>ndanda</t>
  </si>
  <si>
    <t>singida</t>
  </si>
  <si>
    <t>infective endocarditis</t>
  </si>
  <si>
    <t>SOL</t>
  </si>
  <si>
    <t>p</t>
  </si>
  <si>
    <t>HYDROCEPHALUS</t>
  </si>
  <si>
    <t>SEPSIS</t>
  </si>
  <si>
    <t xml:space="preserve">HAMEER </t>
  </si>
  <si>
    <t>CHAKECHAKE</t>
  </si>
  <si>
    <t>LYMPHOMA</t>
  </si>
  <si>
    <t>PNEUMONIA</t>
  </si>
  <si>
    <t>SEPTISAEMIA</t>
  </si>
  <si>
    <t>SEVERE MALARIA</t>
  </si>
  <si>
    <t>ANAEMIA</t>
  </si>
  <si>
    <t>PREMATURE</t>
  </si>
  <si>
    <t xml:space="preserve">awd  </t>
  </si>
  <si>
    <t>SEVERE ANAEMIA</t>
  </si>
  <si>
    <t>ADENOTONSILITIS</t>
  </si>
  <si>
    <t>BLEEDING DISORDER</t>
  </si>
  <si>
    <t>CORPULMONALE</t>
  </si>
  <si>
    <t>HYPERSPLENISM</t>
  </si>
  <si>
    <t>PDA</t>
  </si>
  <si>
    <t>MALARIA</t>
  </si>
  <si>
    <t>MENINGITIS</t>
  </si>
  <si>
    <t>tmj</t>
  </si>
  <si>
    <t>moshi</t>
  </si>
  <si>
    <t>anal stenosis</t>
  </si>
  <si>
    <t>post herniotomy</t>
  </si>
  <si>
    <t>adenotonsilitis</t>
  </si>
  <si>
    <t>MALNUTRITION</t>
  </si>
  <si>
    <t>PANCYTOPENIA</t>
  </si>
  <si>
    <t>TONGUE LACERATION</t>
  </si>
  <si>
    <t>PRP</t>
  </si>
  <si>
    <t>BILIARY ATRESIA</t>
  </si>
  <si>
    <t>POLYTRAUMA</t>
  </si>
  <si>
    <t>BIL HERNIA</t>
  </si>
  <si>
    <t>FOREIGN BODY ESOPHAGUS</t>
  </si>
  <si>
    <t>CONGENITAL ANOMALIES</t>
  </si>
  <si>
    <t>CYSTIC NECK MASS</t>
  </si>
  <si>
    <t>ADENOID HYPERTROPY</t>
  </si>
  <si>
    <t>cellulitis</t>
  </si>
  <si>
    <t>died</t>
  </si>
  <si>
    <t>sam</t>
  </si>
  <si>
    <t xml:space="preserve">sam </t>
  </si>
  <si>
    <t>wilms</t>
  </si>
  <si>
    <t>hernia</t>
  </si>
  <si>
    <t>cp</t>
  </si>
  <si>
    <t>intususseption</t>
  </si>
  <si>
    <t>acromegaly</t>
  </si>
  <si>
    <t>Nephrotic syndrome</t>
  </si>
  <si>
    <t>colostomy prolapse</t>
  </si>
  <si>
    <t>Meningitis</t>
  </si>
  <si>
    <t>ssepsis</t>
  </si>
  <si>
    <t>MENIGITIS</t>
  </si>
  <si>
    <t>mALARIA</t>
  </si>
  <si>
    <t>ANAENIA</t>
  </si>
  <si>
    <t>UMBILICALHER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3" borderId="1" xfId="0" applyFill="1" applyBorder="1"/>
    <xf numFmtId="0" fontId="0" fillId="2" borderId="2" xfId="0" applyFill="1" applyBorder="1"/>
    <xf numFmtId="0" fontId="0" fillId="5" borderId="1" xfId="0" applyFill="1" applyBorder="1"/>
    <xf numFmtId="0" fontId="0" fillId="4" borderId="1" xfId="0" applyFill="1" applyBorder="1"/>
    <xf numFmtId="0" fontId="0" fillId="2" borderId="1" xfId="0" applyFill="1" applyBorder="1"/>
    <xf numFmtId="14" fontId="0" fillId="2" borderId="1" xfId="0" applyNumberFormat="1" applyFill="1" applyBorder="1"/>
    <xf numFmtId="20" fontId="0" fillId="2" borderId="1" xfId="0" applyNumberFormat="1" applyFill="1" applyBorder="1"/>
    <xf numFmtId="14" fontId="0" fillId="4" borderId="1" xfId="0" applyNumberFormat="1" applyFill="1" applyBorder="1"/>
    <xf numFmtId="16" fontId="0" fillId="4" borderId="1" xfId="0" applyNumberFormat="1" applyFill="1" applyBorder="1"/>
    <xf numFmtId="0" fontId="0" fillId="2" borderId="1" xfId="0" applyFill="1" applyBorder="1" applyAlignment="1">
      <alignment horizontal="right"/>
    </xf>
    <xf numFmtId="16" fontId="0" fillId="2" borderId="1" xfId="0" applyNumberFormat="1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9" borderId="1" xfId="0" applyFont="1" applyFill="1" applyBorder="1"/>
    <xf numFmtId="0" fontId="0" fillId="1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258"/>
  <sheetViews>
    <sheetView tabSelected="1" topLeftCell="BK1" zoomScale="73" zoomScaleNormal="73" workbookViewId="0">
      <pane ySplit="1" topLeftCell="A2" activePane="bottomLeft" state="frozen"/>
      <selection pane="bottomLeft" activeCell="CA4" sqref="CA4"/>
    </sheetView>
  </sheetViews>
  <sheetFormatPr defaultRowHeight="15" x14ac:dyDescent="0.25"/>
  <cols>
    <col min="1" max="1" width="9.140625" style="5"/>
    <col min="2" max="2" width="13" style="5" customWidth="1"/>
    <col min="3" max="4" width="16.7109375" style="5" customWidth="1"/>
    <col min="5" max="5" width="19.85546875" style="5" customWidth="1"/>
    <col min="6" max="6" width="19.7109375" style="5" customWidth="1"/>
    <col min="7" max="7" width="9.7109375" style="5" customWidth="1"/>
    <col min="8" max="8" width="9.140625" style="5"/>
    <col min="9" max="10" width="13" style="5" customWidth="1"/>
    <col min="11" max="11" width="14.5703125" style="5" customWidth="1"/>
    <col min="12" max="12" width="21.28515625" style="5" customWidth="1"/>
    <col min="13" max="13" width="10.7109375" style="4" customWidth="1"/>
    <col min="14" max="14" width="9.7109375" style="4" customWidth="1"/>
    <col min="15" max="20" width="9.140625" style="4"/>
    <col min="21" max="21" width="10.5703125" style="2" customWidth="1"/>
    <col min="22" max="22" width="7.140625" style="2" customWidth="1"/>
    <col min="23" max="23" width="15.7109375" style="2" customWidth="1"/>
    <col min="24" max="24" width="20.5703125" style="2" customWidth="1"/>
    <col min="25" max="25" width="13.5703125" style="2" customWidth="1"/>
    <col min="26" max="27" width="8.7109375" style="2" customWidth="1"/>
    <col min="28" max="30" width="9.140625" style="1"/>
    <col min="31" max="31" width="12.42578125" style="3" customWidth="1"/>
    <col min="32" max="32" width="10.140625" style="3" customWidth="1"/>
    <col min="33" max="33" width="21.7109375" style="3" customWidth="1"/>
    <col min="34" max="34" width="10.140625" style="3" customWidth="1"/>
    <col min="35" max="36" width="20.7109375" style="3" customWidth="1"/>
    <col min="37" max="38" width="11.42578125" style="3" customWidth="1"/>
    <col min="39" max="39" width="26.140625" style="3" customWidth="1"/>
    <col min="40" max="40" width="15" style="15" customWidth="1"/>
    <col min="41" max="41" width="14.140625" style="12" customWidth="1"/>
    <col min="42" max="42" width="16.85546875" style="12" customWidth="1"/>
    <col min="43" max="43" width="16.140625" style="12" customWidth="1"/>
    <col min="44" max="44" width="22.140625" style="13" customWidth="1"/>
    <col min="45" max="45" width="17.42578125" style="13" customWidth="1"/>
    <col min="46" max="47" width="27.85546875" style="13" customWidth="1"/>
    <col min="48" max="48" width="20" style="13" customWidth="1"/>
    <col min="49" max="49" width="34" style="14" customWidth="1"/>
    <col min="50" max="50" width="37.140625" style="14" customWidth="1"/>
    <col min="51" max="51" width="29.5703125" style="14" customWidth="1"/>
    <col min="52" max="52" width="20.7109375" style="14" customWidth="1"/>
    <col min="53" max="53" width="30.7109375" style="3" customWidth="1"/>
    <col min="54" max="54" width="34.85546875" style="3" customWidth="1"/>
    <col min="55" max="55" width="48" style="3" customWidth="1"/>
    <col min="56" max="56" width="38" style="3" customWidth="1"/>
    <col min="57" max="58" width="28.42578125" style="3" customWidth="1"/>
    <col min="59" max="60" width="20.140625" style="12" customWidth="1"/>
    <col min="61" max="64" width="19.85546875" style="12" customWidth="1"/>
    <col min="65" max="65" width="11.5703125" style="4" customWidth="1"/>
    <col min="66" max="66" width="10.85546875" style="4" customWidth="1"/>
    <col min="67" max="67" width="9.140625" style="4"/>
    <col min="68" max="68" width="14" style="4" customWidth="1"/>
    <col min="69" max="69" width="9.5703125" style="4" customWidth="1"/>
    <col min="70" max="70" width="10.7109375" style="4" customWidth="1"/>
    <col min="71" max="71" width="11.5703125" style="4" customWidth="1"/>
    <col min="72" max="72" width="11.85546875" style="4" customWidth="1"/>
    <col min="73" max="73" width="9.140625" style="4"/>
    <col min="74" max="74" width="15.85546875" style="4" customWidth="1"/>
    <col min="75" max="75" width="11.7109375" style="4" customWidth="1"/>
  </cols>
  <sheetData>
    <row r="1" spans="1:75" x14ac:dyDescent="0.25">
      <c r="A1" s="5" t="s">
        <v>19</v>
      </c>
      <c r="B1" s="5" t="s">
        <v>110</v>
      </c>
      <c r="C1" s="5" t="s">
        <v>115</v>
      </c>
      <c r="D1" s="5" t="s">
        <v>116</v>
      </c>
      <c r="E1" s="5" t="s">
        <v>117</v>
      </c>
      <c r="F1" s="5" t="s">
        <v>118</v>
      </c>
      <c r="G1" s="5" t="s">
        <v>24</v>
      </c>
      <c r="H1" s="5" t="s">
        <v>2</v>
      </c>
      <c r="I1" s="5" t="s">
        <v>71</v>
      </c>
      <c r="J1" s="5" t="s">
        <v>72</v>
      </c>
      <c r="K1" s="5" t="s">
        <v>0</v>
      </c>
      <c r="L1" s="5" t="s">
        <v>1</v>
      </c>
      <c r="M1" s="4" t="s">
        <v>27</v>
      </c>
      <c r="N1" s="4" t="s">
        <v>28</v>
      </c>
      <c r="O1" s="4" t="s">
        <v>3</v>
      </c>
      <c r="P1" s="4" t="s">
        <v>4</v>
      </c>
      <c r="Q1" s="4" t="s">
        <v>5</v>
      </c>
      <c r="R1" s="4" t="s">
        <v>6</v>
      </c>
      <c r="S1" s="4" t="s">
        <v>7</v>
      </c>
      <c r="T1" s="4" t="s">
        <v>8</v>
      </c>
      <c r="U1" s="2" t="s">
        <v>33</v>
      </c>
      <c r="V1" s="2" t="s">
        <v>34</v>
      </c>
      <c r="W1" s="2" t="s">
        <v>35</v>
      </c>
      <c r="X1" s="2" t="s">
        <v>36</v>
      </c>
      <c r="Y1" s="2" t="s">
        <v>37</v>
      </c>
      <c r="Z1" s="2" t="s">
        <v>38</v>
      </c>
      <c r="AA1" s="2" t="s">
        <v>39</v>
      </c>
      <c r="AB1" s="1" t="s">
        <v>9</v>
      </c>
      <c r="AC1" s="1" t="s">
        <v>10</v>
      </c>
      <c r="AD1" s="1" t="s">
        <v>15</v>
      </c>
      <c r="AE1" s="3" t="s">
        <v>16</v>
      </c>
      <c r="AF1" s="3" t="s">
        <v>46</v>
      </c>
      <c r="AG1" s="3" t="s">
        <v>74</v>
      </c>
      <c r="AH1" s="3" t="s">
        <v>73</v>
      </c>
      <c r="AI1" s="3" t="s">
        <v>76</v>
      </c>
      <c r="AJ1" s="3" t="s">
        <v>78</v>
      </c>
      <c r="AK1" s="3" t="s">
        <v>77</v>
      </c>
      <c r="AL1" s="3" t="s">
        <v>75</v>
      </c>
      <c r="AM1" s="3" t="s">
        <v>47</v>
      </c>
      <c r="AN1" s="15" t="s">
        <v>17</v>
      </c>
      <c r="AO1" s="12" t="s">
        <v>58</v>
      </c>
      <c r="AP1" s="12" t="s">
        <v>60</v>
      </c>
      <c r="AQ1" s="12" t="s">
        <v>59</v>
      </c>
      <c r="AR1" s="13" t="s">
        <v>80</v>
      </c>
      <c r="AS1" s="13" t="s">
        <v>79</v>
      </c>
      <c r="AT1" s="13" t="s">
        <v>81</v>
      </c>
      <c r="AU1" s="13" t="s">
        <v>82</v>
      </c>
      <c r="AV1" s="13" t="s">
        <v>83</v>
      </c>
      <c r="AW1" s="14" t="s">
        <v>84</v>
      </c>
      <c r="AX1" s="14" t="s">
        <v>85</v>
      </c>
      <c r="AY1" s="14" t="s">
        <v>87</v>
      </c>
      <c r="AZ1" s="14" t="s">
        <v>86</v>
      </c>
      <c r="BA1" s="3" t="s">
        <v>88</v>
      </c>
      <c r="BB1" s="3" t="s">
        <v>89</v>
      </c>
      <c r="BC1" s="3" t="s">
        <v>90</v>
      </c>
      <c r="BD1" s="3" t="s">
        <v>91</v>
      </c>
      <c r="BE1" s="3" t="s">
        <v>92</v>
      </c>
      <c r="BF1" s="3" t="s">
        <v>99</v>
      </c>
      <c r="BG1" s="12" t="s">
        <v>93</v>
      </c>
      <c r="BH1" s="12" t="s">
        <v>94</v>
      </c>
      <c r="BI1" s="12" t="s">
        <v>61</v>
      </c>
      <c r="BJ1" s="12" t="s">
        <v>62</v>
      </c>
      <c r="BK1" s="12" t="s">
        <v>63</v>
      </c>
      <c r="BL1" s="12" t="s">
        <v>95</v>
      </c>
      <c r="BM1" s="4" t="s">
        <v>11</v>
      </c>
      <c r="BN1" s="4" t="s">
        <v>18</v>
      </c>
      <c r="BO1" s="4" t="s">
        <v>12</v>
      </c>
      <c r="BP1" s="4" t="s">
        <v>156</v>
      </c>
      <c r="BQ1" s="4" t="s">
        <v>13</v>
      </c>
      <c r="BR1" s="4" t="s">
        <v>96</v>
      </c>
      <c r="BS1" s="4" t="s">
        <v>97</v>
      </c>
      <c r="BT1" s="4" t="s">
        <v>98</v>
      </c>
      <c r="BU1" s="4" t="s">
        <v>14</v>
      </c>
      <c r="BV1" s="4" t="s">
        <v>69</v>
      </c>
      <c r="BW1" s="4" t="s">
        <v>70</v>
      </c>
    </row>
    <row r="2" spans="1:75" x14ac:dyDescent="0.25">
      <c r="A2" s="5">
        <v>1</v>
      </c>
      <c r="B2" s="5">
        <v>955087</v>
      </c>
      <c r="C2" s="5" t="s">
        <v>41</v>
      </c>
      <c r="D2" s="5" t="s">
        <v>41</v>
      </c>
      <c r="E2" s="5" t="s">
        <v>41</v>
      </c>
      <c r="F2" s="5" t="s">
        <v>40</v>
      </c>
      <c r="G2" s="6">
        <v>42237</v>
      </c>
      <c r="H2" s="5" t="s">
        <v>26</v>
      </c>
      <c r="I2" s="5">
        <v>31</v>
      </c>
      <c r="J2" s="5">
        <v>16</v>
      </c>
      <c r="K2" s="7">
        <v>0.79236111111111107</v>
      </c>
      <c r="L2" s="5" t="s">
        <v>111</v>
      </c>
      <c r="O2" s="4">
        <v>148</v>
      </c>
      <c r="P2" s="4">
        <v>41</v>
      </c>
      <c r="Q2" s="4">
        <v>100</v>
      </c>
      <c r="R2" s="4">
        <v>38.299999999999997</v>
      </c>
      <c r="S2" s="4">
        <v>6.6</v>
      </c>
      <c r="T2" s="4" t="s">
        <v>29</v>
      </c>
      <c r="U2" s="2" t="s">
        <v>41</v>
      </c>
      <c r="V2" s="2" t="s">
        <v>41</v>
      </c>
      <c r="W2" s="2" t="s">
        <v>41</v>
      </c>
      <c r="X2" s="2" t="s">
        <v>41</v>
      </c>
      <c r="Y2" s="2" t="s">
        <v>40</v>
      </c>
      <c r="Z2" s="2" t="s">
        <v>41</v>
      </c>
      <c r="AB2" s="1" t="s">
        <v>42</v>
      </c>
      <c r="AC2" s="1" t="s">
        <v>44</v>
      </c>
      <c r="AD2" s="1">
        <v>10.5</v>
      </c>
      <c r="AE2" s="3" t="s">
        <v>41</v>
      </c>
      <c r="BM2" s="4" t="s">
        <v>66</v>
      </c>
    </row>
    <row r="3" spans="1:75" x14ac:dyDescent="0.25">
      <c r="A3" s="5">
        <v>2</v>
      </c>
      <c r="B3" s="5">
        <v>955189</v>
      </c>
      <c r="C3" s="5" t="s">
        <v>40</v>
      </c>
      <c r="D3" s="5" t="s">
        <v>40</v>
      </c>
      <c r="E3" s="5" t="s">
        <v>40</v>
      </c>
      <c r="F3" s="5" t="s">
        <v>40</v>
      </c>
      <c r="G3" s="6">
        <v>42238</v>
      </c>
      <c r="H3" s="5" t="s">
        <v>25</v>
      </c>
      <c r="I3" s="5">
        <v>31</v>
      </c>
      <c r="J3" s="5">
        <v>12</v>
      </c>
      <c r="K3" s="7">
        <v>0.5805555555555556</v>
      </c>
      <c r="L3" s="5" t="s">
        <v>119</v>
      </c>
      <c r="M3" s="4">
        <v>94</v>
      </c>
      <c r="N3" s="4">
        <v>33</v>
      </c>
      <c r="O3" s="4">
        <v>171</v>
      </c>
      <c r="P3" s="4">
        <v>49</v>
      </c>
      <c r="Q3" s="4">
        <v>98</v>
      </c>
      <c r="R3" s="4">
        <v>37.9</v>
      </c>
      <c r="S3" s="4">
        <v>0</v>
      </c>
      <c r="T3" s="4" t="s">
        <v>31</v>
      </c>
      <c r="U3" s="2" t="s">
        <v>40</v>
      </c>
      <c r="V3" s="2" t="s">
        <v>41</v>
      </c>
      <c r="W3" s="2" t="s">
        <v>41</v>
      </c>
      <c r="X3" s="2" t="s">
        <v>41</v>
      </c>
      <c r="Y3" s="2" t="s">
        <v>40</v>
      </c>
      <c r="Z3" s="2" t="s">
        <v>41</v>
      </c>
      <c r="AB3" s="1" t="s">
        <v>121</v>
      </c>
      <c r="AC3" s="1" t="s">
        <v>44</v>
      </c>
      <c r="AD3" s="1">
        <v>8.4700000000000006</v>
      </c>
      <c r="AE3" s="3" t="s">
        <v>40</v>
      </c>
      <c r="AF3" s="3" t="s">
        <v>41</v>
      </c>
      <c r="AG3" s="3" t="s">
        <v>40</v>
      </c>
      <c r="AH3" s="3" t="s">
        <v>40</v>
      </c>
      <c r="AI3" s="3" t="s">
        <v>40</v>
      </c>
      <c r="AJ3" s="3" t="s">
        <v>41</v>
      </c>
      <c r="AK3" s="3" t="s">
        <v>40</v>
      </c>
      <c r="AL3" s="3" t="s">
        <v>41</v>
      </c>
      <c r="AM3" s="3" t="s">
        <v>41</v>
      </c>
      <c r="AN3" s="15" t="s">
        <v>41</v>
      </c>
      <c r="BH3" s="12" t="s">
        <v>40</v>
      </c>
      <c r="BM3" s="4" t="s">
        <v>100</v>
      </c>
      <c r="BN3" s="4" t="s">
        <v>41</v>
      </c>
      <c r="BO3" s="4" t="s">
        <v>41</v>
      </c>
      <c r="BR3" s="4" t="s">
        <v>122</v>
      </c>
      <c r="BS3" s="4" t="s">
        <v>123</v>
      </c>
      <c r="BT3" s="4" t="s">
        <v>124</v>
      </c>
      <c r="BU3" s="4" t="s">
        <v>66</v>
      </c>
      <c r="BV3" s="8">
        <v>42256</v>
      </c>
    </row>
    <row r="4" spans="1:75" x14ac:dyDescent="0.25">
      <c r="A4" s="5">
        <v>3</v>
      </c>
      <c r="B4" s="5">
        <v>955190</v>
      </c>
      <c r="C4" s="5" t="s">
        <v>40</v>
      </c>
      <c r="D4" s="5" t="s">
        <v>40</v>
      </c>
      <c r="E4" s="5" t="s">
        <v>40</v>
      </c>
      <c r="F4" s="5" t="s">
        <v>40</v>
      </c>
      <c r="G4" s="6">
        <v>42238</v>
      </c>
      <c r="H4" s="5" t="s">
        <v>125</v>
      </c>
      <c r="I4" s="5">
        <v>52</v>
      </c>
      <c r="J4" s="5">
        <v>11</v>
      </c>
      <c r="K4" s="7">
        <v>0.5805555555555556</v>
      </c>
      <c r="L4" s="5" t="s">
        <v>119</v>
      </c>
      <c r="M4" s="4">
        <v>136</v>
      </c>
      <c r="N4" s="4">
        <v>85</v>
      </c>
      <c r="O4" s="4">
        <v>130</v>
      </c>
      <c r="P4" s="4">
        <v>28</v>
      </c>
      <c r="Q4" s="4">
        <v>99</v>
      </c>
      <c r="R4" s="4">
        <v>36.799999999999997</v>
      </c>
      <c r="S4" s="4">
        <v>9.6</v>
      </c>
      <c r="T4" s="4" t="s">
        <v>29</v>
      </c>
      <c r="U4" s="2" t="s">
        <v>40</v>
      </c>
      <c r="V4" s="2" t="s">
        <v>41</v>
      </c>
      <c r="W4" s="2" t="s">
        <v>41</v>
      </c>
      <c r="X4" s="2" t="s">
        <v>41</v>
      </c>
      <c r="Y4" s="2" t="s">
        <v>41</v>
      </c>
      <c r="Z4" s="2" t="s">
        <v>41</v>
      </c>
      <c r="AB4" s="1" t="s">
        <v>42</v>
      </c>
      <c r="AC4" s="1" t="s">
        <v>44</v>
      </c>
      <c r="AD4" s="1">
        <v>8</v>
      </c>
      <c r="AE4" s="3" t="s">
        <v>41</v>
      </c>
      <c r="BM4" s="4" t="s">
        <v>102</v>
      </c>
      <c r="BN4" s="4" t="s">
        <v>41</v>
      </c>
      <c r="BO4" s="4" t="s">
        <v>41</v>
      </c>
      <c r="BR4" s="4" t="s">
        <v>127</v>
      </c>
      <c r="BS4" s="4" t="s">
        <v>129</v>
      </c>
      <c r="BT4" s="4" t="s">
        <v>130</v>
      </c>
      <c r="BU4" s="4" t="s">
        <v>66</v>
      </c>
      <c r="BV4" s="8">
        <v>42251</v>
      </c>
    </row>
    <row r="5" spans="1:75" x14ac:dyDescent="0.25">
      <c r="A5" s="5">
        <v>4</v>
      </c>
      <c r="B5" s="5">
        <v>947545</v>
      </c>
      <c r="C5" s="5" t="s">
        <v>41</v>
      </c>
      <c r="D5" s="5" t="s">
        <v>41</v>
      </c>
      <c r="E5" s="5" t="s">
        <v>41</v>
      </c>
      <c r="F5" s="5" t="s">
        <v>40</v>
      </c>
      <c r="G5" s="6">
        <v>42240</v>
      </c>
      <c r="H5" s="5" t="s">
        <v>125</v>
      </c>
      <c r="I5" s="5">
        <v>28</v>
      </c>
      <c r="J5" s="5">
        <v>11</v>
      </c>
      <c r="K5" s="7">
        <v>0.41666666666666669</v>
      </c>
      <c r="L5" s="5" t="s">
        <v>111</v>
      </c>
      <c r="O5" s="4">
        <v>153</v>
      </c>
      <c r="P5" s="4">
        <v>29</v>
      </c>
      <c r="Q5" s="4">
        <v>100</v>
      </c>
      <c r="R5" s="4">
        <v>39.6</v>
      </c>
      <c r="T5" s="4" t="s">
        <v>29</v>
      </c>
      <c r="U5" s="2" t="s">
        <v>40</v>
      </c>
      <c r="V5" s="2" t="s">
        <v>41</v>
      </c>
      <c r="W5" s="2" t="s">
        <v>41</v>
      </c>
      <c r="X5" s="2" t="s">
        <v>41</v>
      </c>
      <c r="Y5" s="2" t="s">
        <v>41</v>
      </c>
      <c r="Z5" s="2" t="s">
        <v>41</v>
      </c>
      <c r="AB5" s="1" t="s">
        <v>42</v>
      </c>
      <c r="AC5" s="1" t="s">
        <v>44</v>
      </c>
      <c r="AD5" s="1">
        <v>4.55</v>
      </c>
      <c r="AE5" s="3" t="s">
        <v>40</v>
      </c>
      <c r="AF5" s="3" t="s">
        <v>41</v>
      </c>
      <c r="AG5" s="3" t="s">
        <v>41</v>
      </c>
      <c r="AH5" s="3" t="s">
        <v>40</v>
      </c>
      <c r="AI5" s="3" t="s">
        <v>41</v>
      </c>
      <c r="AJ5" s="3" t="s">
        <v>41</v>
      </c>
      <c r="AK5" s="3" t="s">
        <v>41</v>
      </c>
      <c r="AL5" s="3" t="s">
        <v>40</v>
      </c>
      <c r="AM5" s="3" t="s">
        <v>41</v>
      </c>
      <c r="AN5" s="15" t="s">
        <v>41</v>
      </c>
      <c r="BH5" s="12" t="s">
        <v>173</v>
      </c>
      <c r="BM5" s="4" t="s">
        <v>102</v>
      </c>
      <c r="BN5" s="4" t="s">
        <v>41</v>
      </c>
      <c r="BO5" s="4" t="s">
        <v>41</v>
      </c>
      <c r="BR5" s="4" t="s">
        <v>127</v>
      </c>
      <c r="BS5" s="4" t="s">
        <v>131</v>
      </c>
      <c r="BT5" s="4" t="s">
        <v>132</v>
      </c>
      <c r="BU5" s="4" t="s">
        <v>66</v>
      </c>
      <c r="BV5" s="8">
        <v>42249</v>
      </c>
    </row>
    <row r="6" spans="1:75" x14ac:dyDescent="0.25">
      <c r="A6" s="5">
        <v>5</v>
      </c>
      <c r="B6" s="5">
        <v>907505</v>
      </c>
      <c r="C6" s="5" t="s">
        <v>40</v>
      </c>
      <c r="D6" s="5" t="s">
        <v>40</v>
      </c>
      <c r="E6" s="5" t="s">
        <v>40</v>
      </c>
      <c r="F6" s="5" t="s">
        <v>40</v>
      </c>
      <c r="G6" s="6">
        <v>42240</v>
      </c>
      <c r="H6" s="5" t="s">
        <v>133</v>
      </c>
      <c r="I6" s="5">
        <v>28</v>
      </c>
      <c r="J6" s="5">
        <v>12</v>
      </c>
      <c r="K6" s="5">
        <v>1515</v>
      </c>
      <c r="L6" s="5" t="s">
        <v>134</v>
      </c>
      <c r="O6" s="4">
        <v>166</v>
      </c>
      <c r="P6" s="4">
        <v>34</v>
      </c>
      <c r="Q6" s="4">
        <v>69</v>
      </c>
      <c r="S6" s="4">
        <v>19</v>
      </c>
      <c r="T6" s="4" t="s">
        <v>32</v>
      </c>
      <c r="U6" s="2" t="s">
        <v>40</v>
      </c>
      <c r="V6" s="2" t="s">
        <v>40</v>
      </c>
      <c r="W6" s="2" t="s">
        <v>41</v>
      </c>
      <c r="X6" s="2" t="s">
        <v>41</v>
      </c>
      <c r="Y6" s="2" t="s">
        <v>40</v>
      </c>
      <c r="Z6" s="2" t="s">
        <v>41</v>
      </c>
      <c r="AB6" s="1" t="s">
        <v>42</v>
      </c>
      <c r="AC6" s="1" t="s">
        <v>44</v>
      </c>
      <c r="AD6" s="1">
        <v>8.5</v>
      </c>
      <c r="AE6" s="3" t="s">
        <v>40</v>
      </c>
      <c r="AF6" s="3" t="s">
        <v>41</v>
      </c>
      <c r="AG6" s="3" t="s">
        <v>40</v>
      </c>
      <c r="AH6" s="3" t="s">
        <v>40</v>
      </c>
      <c r="AI6" s="3" t="s">
        <v>40</v>
      </c>
      <c r="AJ6" s="3" t="s">
        <v>41</v>
      </c>
      <c r="AK6" s="3" t="s">
        <v>40</v>
      </c>
      <c r="AL6" s="3" t="s">
        <v>40</v>
      </c>
      <c r="AM6" s="3" t="s">
        <v>41</v>
      </c>
      <c r="AN6" s="15" t="s">
        <v>41</v>
      </c>
      <c r="BJ6" s="12" t="s">
        <v>40</v>
      </c>
      <c r="BM6" s="4" t="s">
        <v>107</v>
      </c>
      <c r="BN6" s="4" t="s">
        <v>40</v>
      </c>
      <c r="BO6" s="4" t="s">
        <v>40</v>
      </c>
      <c r="BP6" s="8">
        <v>42240</v>
      </c>
      <c r="BQ6" s="4">
        <v>240</v>
      </c>
      <c r="BR6" s="4" t="s">
        <v>135</v>
      </c>
      <c r="BS6" s="4" t="s">
        <v>137</v>
      </c>
      <c r="BT6" s="4" t="s">
        <v>127</v>
      </c>
      <c r="BU6" s="4" t="s">
        <v>68</v>
      </c>
      <c r="BV6" s="8"/>
      <c r="BW6" s="8">
        <v>42241</v>
      </c>
    </row>
    <row r="7" spans="1:75" x14ac:dyDescent="0.25">
      <c r="A7" s="5">
        <v>6</v>
      </c>
      <c r="B7" s="5">
        <v>955595</v>
      </c>
      <c r="C7" s="5" t="s">
        <v>40</v>
      </c>
      <c r="D7" s="5" t="s">
        <v>40</v>
      </c>
      <c r="E7" s="5" t="s">
        <v>40</v>
      </c>
      <c r="F7" s="5" t="s">
        <v>40</v>
      </c>
      <c r="G7" s="6">
        <v>42240</v>
      </c>
      <c r="H7" s="5" t="s">
        <v>125</v>
      </c>
      <c r="I7" s="5">
        <v>9</v>
      </c>
      <c r="J7" s="5">
        <v>6</v>
      </c>
      <c r="K7" s="7">
        <v>0.6069444444444444</v>
      </c>
      <c r="L7" s="5" t="s">
        <v>138</v>
      </c>
      <c r="M7" s="4">
        <v>101</v>
      </c>
      <c r="N7" s="4">
        <v>54</v>
      </c>
      <c r="O7" s="4">
        <v>152</v>
      </c>
      <c r="P7" s="4">
        <v>32</v>
      </c>
      <c r="Q7" s="4">
        <v>100</v>
      </c>
      <c r="R7" s="4">
        <v>37</v>
      </c>
      <c r="T7" s="4" t="s">
        <v>29</v>
      </c>
      <c r="U7" s="2" t="s">
        <v>40</v>
      </c>
      <c r="V7" s="2" t="s">
        <v>41</v>
      </c>
      <c r="W7" s="2" t="s">
        <v>41</v>
      </c>
      <c r="X7" s="2" t="s">
        <v>41</v>
      </c>
      <c r="Y7" s="2" t="s">
        <v>41</v>
      </c>
      <c r="Z7" s="2" t="s">
        <v>41</v>
      </c>
      <c r="AB7" s="1" t="s">
        <v>42</v>
      </c>
      <c r="AC7" s="1" t="s">
        <v>44</v>
      </c>
      <c r="AD7" s="1">
        <v>3.2</v>
      </c>
      <c r="AE7" s="3" t="s">
        <v>40</v>
      </c>
      <c r="AF7" s="3" t="s">
        <v>40</v>
      </c>
      <c r="AG7" s="3" t="s">
        <v>40</v>
      </c>
      <c r="AH7" s="3" t="s">
        <v>40</v>
      </c>
      <c r="AI7" s="3" t="s">
        <v>40</v>
      </c>
      <c r="AJ7" s="3" t="s">
        <v>41</v>
      </c>
      <c r="AK7" s="3" t="s">
        <v>41</v>
      </c>
      <c r="AL7" s="3" t="s">
        <v>40</v>
      </c>
      <c r="AM7" s="3" t="s">
        <v>41</v>
      </c>
      <c r="AN7" s="15" t="s">
        <v>41</v>
      </c>
      <c r="BH7" s="12" t="s">
        <v>173</v>
      </c>
      <c r="BM7" s="4" t="s">
        <v>102</v>
      </c>
      <c r="BN7" s="4" t="s">
        <v>41</v>
      </c>
      <c r="BO7" s="4" t="s">
        <v>41</v>
      </c>
      <c r="BR7" s="4" t="s">
        <v>136</v>
      </c>
      <c r="BS7" s="4" t="s">
        <v>113</v>
      </c>
      <c r="BU7" s="4" t="s">
        <v>68</v>
      </c>
      <c r="BW7" s="8">
        <v>42241</v>
      </c>
    </row>
    <row r="8" spans="1:75" x14ac:dyDescent="0.25">
      <c r="A8" s="5">
        <v>7</v>
      </c>
      <c r="B8" s="5">
        <v>955911</v>
      </c>
      <c r="C8" s="5" t="s">
        <v>40</v>
      </c>
      <c r="D8" s="5" t="s">
        <v>40</v>
      </c>
      <c r="E8" s="5" t="s">
        <v>40</v>
      </c>
      <c r="F8" s="5" t="s">
        <v>40</v>
      </c>
      <c r="G8" s="6">
        <v>42241</v>
      </c>
      <c r="H8" s="5" t="s">
        <v>125</v>
      </c>
      <c r="I8" s="5">
        <v>24</v>
      </c>
      <c r="J8" s="5">
        <v>11.3</v>
      </c>
      <c r="K8" s="5">
        <v>1550</v>
      </c>
      <c r="L8" s="5" t="s">
        <v>126</v>
      </c>
      <c r="O8" s="4">
        <v>140</v>
      </c>
      <c r="P8" s="4">
        <v>38</v>
      </c>
      <c r="Q8" s="4">
        <v>100</v>
      </c>
      <c r="R8" s="4">
        <v>37</v>
      </c>
      <c r="S8" s="4">
        <v>5.5</v>
      </c>
      <c r="T8" s="4" t="s">
        <v>29</v>
      </c>
      <c r="U8" s="2" t="s">
        <v>40</v>
      </c>
      <c r="V8" s="2" t="s">
        <v>41</v>
      </c>
      <c r="W8" s="2" t="s">
        <v>41</v>
      </c>
      <c r="X8" s="2" t="s">
        <v>41</v>
      </c>
      <c r="Y8" s="2" t="s">
        <v>41</v>
      </c>
      <c r="Z8" s="2" t="s">
        <v>41</v>
      </c>
      <c r="AB8" s="1" t="s">
        <v>42</v>
      </c>
      <c r="AC8" s="1" t="s">
        <v>44</v>
      </c>
      <c r="AD8" s="1">
        <v>4.1500000000000004</v>
      </c>
      <c r="AE8" s="3" t="s">
        <v>40</v>
      </c>
      <c r="AF8" s="3" t="s">
        <v>41</v>
      </c>
      <c r="AG8" s="3" t="s">
        <v>40</v>
      </c>
      <c r="AH8" s="3" t="s">
        <v>40</v>
      </c>
      <c r="AI8" s="3" t="s">
        <v>40</v>
      </c>
      <c r="AJ8" s="3" t="s">
        <v>41</v>
      </c>
      <c r="AK8" s="3" t="s">
        <v>41</v>
      </c>
      <c r="AL8" s="3" t="s">
        <v>41</v>
      </c>
      <c r="AM8" s="3" t="s">
        <v>41</v>
      </c>
      <c r="AN8" s="15" t="s">
        <v>40</v>
      </c>
      <c r="AO8" s="12">
        <v>1753</v>
      </c>
      <c r="AP8" s="12">
        <v>1830</v>
      </c>
      <c r="AQ8" s="12">
        <v>2130</v>
      </c>
      <c r="AR8" s="13" t="s">
        <v>40</v>
      </c>
      <c r="BB8" s="3" t="s">
        <v>40</v>
      </c>
      <c r="BM8" s="4" t="s">
        <v>103</v>
      </c>
      <c r="BN8" s="4" t="s">
        <v>40</v>
      </c>
      <c r="BO8" s="4" t="s">
        <v>40</v>
      </c>
      <c r="BP8" s="8">
        <v>42241</v>
      </c>
      <c r="BQ8" s="4">
        <v>220</v>
      </c>
      <c r="BR8" s="4" t="s">
        <v>136</v>
      </c>
      <c r="BS8" s="4" t="s">
        <v>128</v>
      </c>
      <c r="BT8" s="4" t="s">
        <v>114</v>
      </c>
      <c r="BU8" s="4" t="s">
        <v>66</v>
      </c>
      <c r="BV8" s="8">
        <v>42246</v>
      </c>
    </row>
    <row r="9" spans="1:75" x14ac:dyDescent="0.25">
      <c r="A9" s="5">
        <v>8</v>
      </c>
      <c r="B9" s="5">
        <v>955920</v>
      </c>
      <c r="C9" s="5" t="s">
        <v>40</v>
      </c>
      <c r="D9" s="5" t="s">
        <v>40</v>
      </c>
      <c r="E9" s="5" t="s">
        <v>40</v>
      </c>
      <c r="F9" s="5" t="s">
        <v>40</v>
      </c>
      <c r="G9" s="6">
        <v>42241</v>
      </c>
      <c r="H9" s="5" t="s">
        <v>125</v>
      </c>
      <c r="I9" s="5">
        <v>1</v>
      </c>
      <c r="J9" s="5">
        <v>9</v>
      </c>
      <c r="K9" s="5">
        <v>1548</v>
      </c>
      <c r="L9" s="5" t="s">
        <v>126</v>
      </c>
      <c r="O9" s="4">
        <v>167</v>
      </c>
      <c r="P9" s="4">
        <v>28</v>
      </c>
      <c r="Q9" s="4">
        <v>100</v>
      </c>
      <c r="R9" s="4">
        <v>37</v>
      </c>
      <c r="S9" s="4">
        <v>9.8000000000000007</v>
      </c>
      <c r="T9" s="4" t="s">
        <v>29</v>
      </c>
      <c r="U9" s="2" t="s">
        <v>40</v>
      </c>
      <c r="V9" s="2" t="s">
        <v>41</v>
      </c>
      <c r="W9" s="2" t="s">
        <v>41</v>
      </c>
      <c r="X9" s="2" t="s">
        <v>41</v>
      </c>
      <c r="Y9" s="2" t="s">
        <v>40</v>
      </c>
      <c r="Z9" s="2" t="s">
        <v>41</v>
      </c>
      <c r="AB9" s="1" t="s">
        <v>42</v>
      </c>
      <c r="AC9" s="1" t="s">
        <v>44</v>
      </c>
      <c r="AD9" s="1">
        <v>3.08</v>
      </c>
      <c r="AE9" s="3" t="s">
        <v>40</v>
      </c>
      <c r="AF9" s="3" t="s">
        <v>40</v>
      </c>
      <c r="AG9" s="3" t="s">
        <v>40</v>
      </c>
      <c r="AH9" s="3" t="s">
        <v>40</v>
      </c>
      <c r="AI9" s="3" t="s">
        <v>40</v>
      </c>
      <c r="AJ9" s="3" t="s">
        <v>41</v>
      </c>
      <c r="AK9" s="3" t="s">
        <v>41</v>
      </c>
      <c r="AL9" s="3" t="s">
        <v>40</v>
      </c>
      <c r="AM9" s="3" t="s">
        <v>41</v>
      </c>
      <c r="AN9" s="15" t="s">
        <v>40</v>
      </c>
      <c r="AO9" s="12">
        <v>1805</v>
      </c>
      <c r="AP9" s="12">
        <v>1830</v>
      </c>
      <c r="AQ9" s="12">
        <v>2130</v>
      </c>
      <c r="AR9" s="13" t="s">
        <v>40</v>
      </c>
      <c r="BB9" s="3" t="s">
        <v>40</v>
      </c>
      <c r="BM9" s="4" t="s">
        <v>103</v>
      </c>
      <c r="BN9" s="4" t="s">
        <v>40</v>
      </c>
      <c r="BO9" s="4" t="s">
        <v>40</v>
      </c>
      <c r="BP9" s="8">
        <v>42241</v>
      </c>
      <c r="BQ9" s="4">
        <v>180</v>
      </c>
      <c r="BR9" s="4" t="s">
        <v>136</v>
      </c>
      <c r="BS9" s="4" t="s">
        <v>113</v>
      </c>
      <c r="BT9" s="4" t="s">
        <v>130</v>
      </c>
      <c r="BU9" s="4" t="s">
        <v>66</v>
      </c>
      <c r="BV9" s="8">
        <v>42245</v>
      </c>
    </row>
    <row r="10" spans="1:75" x14ac:dyDescent="0.25">
      <c r="A10" s="5">
        <v>9</v>
      </c>
      <c r="B10" s="5">
        <v>955609</v>
      </c>
      <c r="C10" s="5" t="s">
        <v>41</v>
      </c>
      <c r="D10" s="5" t="s">
        <v>41</v>
      </c>
      <c r="E10" s="5" t="s">
        <v>41</v>
      </c>
      <c r="F10" s="5" t="s">
        <v>40</v>
      </c>
      <c r="G10" s="6">
        <v>42240</v>
      </c>
      <c r="H10" s="5" t="s">
        <v>25</v>
      </c>
      <c r="I10" s="5">
        <v>60</v>
      </c>
      <c r="J10" s="5">
        <v>15.5</v>
      </c>
      <c r="K10" s="5">
        <v>1537</v>
      </c>
      <c r="L10" s="5" t="s">
        <v>140</v>
      </c>
      <c r="O10" s="4">
        <v>138</v>
      </c>
      <c r="P10" s="4">
        <v>33</v>
      </c>
      <c r="Q10" s="4">
        <v>100</v>
      </c>
      <c r="R10" s="4">
        <v>37.700000000000003</v>
      </c>
      <c r="S10" s="4">
        <v>3.7</v>
      </c>
      <c r="T10" s="4" t="s">
        <v>29</v>
      </c>
      <c r="U10" s="2" t="s">
        <v>41</v>
      </c>
      <c r="V10" s="2" t="s">
        <v>41</v>
      </c>
      <c r="W10" s="2" t="s">
        <v>41</v>
      </c>
      <c r="X10" s="2" t="s">
        <v>41</v>
      </c>
      <c r="Y10" s="2" t="s">
        <v>40</v>
      </c>
      <c r="Z10" s="2" t="s">
        <v>41</v>
      </c>
      <c r="AB10" s="1" t="s">
        <v>42</v>
      </c>
      <c r="AC10" s="1" t="s">
        <v>44</v>
      </c>
      <c r="AD10" s="1">
        <v>10</v>
      </c>
      <c r="AE10" s="3" t="s">
        <v>41</v>
      </c>
      <c r="BM10" s="4" t="s">
        <v>102</v>
      </c>
      <c r="BN10" s="4" t="s">
        <v>41</v>
      </c>
      <c r="BO10" s="4" t="s">
        <v>41</v>
      </c>
      <c r="BR10" s="4" t="s">
        <v>128</v>
      </c>
      <c r="BS10" s="4" t="s">
        <v>113</v>
      </c>
      <c r="BT10" s="4" t="s">
        <v>139</v>
      </c>
      <c r="BU10" s="4" t="s">
        <v>66</v>
      </c>
      <c r="BV10" s="8">
        <v>42247</v>
      </c>
    </row>
    <row r="11" spans="1:75" x14ac:dyDescent="0.25">
      <c r="A11" s="5">
        <v>10</v>
      </c>
      <c r="B11" s="5">
        <v>955639</v>
      </c>
      <c r="C11" s="5" t="s">
        <v>40</v>
      </c>
      <c r="D11" s="5" t="s">
        <v>40</v>
      </c>
      <c r="E11" s="5" t="s">
        <v>40</v>
      </c>
      <c r="F11" s="5" t="s">
        <v>40</v>
      </c>
      <c r="G11" s="6">
        <v>42240</v>
      </c>
      <c r="H11" s="5" t="s">
        <v>125</v>
      </c>
      <c r="I11" s="5">
        <v>27</v>
      </c>
      <c r="J11" s="5">
        <v>11</v>
      </c>
      <c r="K11" s="5">
        <v>1738</v>
      </c>
      <c r="L11" s="5" t="s">
        <v>126</v>
      </c>
      <c r="M11" s="4">
        <v>122</v>
      </c>
      <c r="N11" s="4">
        <v>60</v>
      </c>
      <c r="O11" s="4">
        <v>168</v>
      </c>
      <c r="P11" s="4">
        <v>30</v>
      </c>
      <c r="Q11" s="4">
        <v>98</v>
      </c>
      <c r="R11" s="4">
        <v>38</v>
      </c>
      <c r="T11" s="4" t="s">
        <v>29</v>
      </c>
      <c r="U11" s="2" t="s">
        <v>40</v>
      </c>
      <c r="V11" s="2" t="s">
        <v>41</v>
      </c>
      <c r="W11" s="2" t="s">
        <v>41</v>
      </c>
      <c r="X11" s="2" t="s">
        <v>41</v>
      </c>
      <c r="Y11" s="2" t="s">
        <v>40</v>
      </c>
      <c r="Z11" s="2" t="s">
        <v>40</v>
      </c>
      <c r="AB11" s="1" t="s">
        <v>42</v>
      </c>
      <c r="AC11" s="1" t="s">
        <v>44</v>
      </c>
      <c r="AD11" s="1">
        <v>4.53</v>
      </c>
      <c r="AE11" s="3" t="s">
        <v>40</v>
      </c>
      <c r="AF11" s="3" t="s">
        <v>41</v>
      </c>
      <c r="AG11" s="3" t="s">
        <v>40</v>
      </c>
      <c r="AH11" s="3" t="s">
        <v>40</v>
      </c>
      <c r="AI11" s="3" t="s">
        <v>40</v>
      </c>
      <c r="AJ11" s="3" t="s">
        <v>41</v>
      </c>
      <c r="AK11" s="3" t="s">
        <v>41</v>
      </c>
      <c r="AL11" s="3" t="s">
        <v>41</v>
      </c>
      <c r="AM11" s="3" t="s">
        <v>41</v>
      </c>
      <c r="AN11" s="15" t="s">
        <v>41</v>
      </c>
      <c r="BG11" s="12" t="s">
        <v>40</v>
      </c>
      <c r="BM11" s="4" t="s">
        <v>102</v>
      </c>
      <c r="BN11" s="4" t="s">
        <v>41</v>
      </c>
      <c r="BO11" s="4" t="s">
        <v>41</v>
      </c>
      <c r="BR11" s="4" t="s">
        <v>142</v>
      </c>
      <c r="BS11" s="4" t="s">
        <v>135</v>
      </c>
      <c r="BT11" s="4" t="s">
        <v>113</v>
      </c>
      <c r="BU11" s="4" t="s">
        <v>66</v>
      </c>
      <c r="BV11" s="8">
        <v>42246</v>
      </c>
    </row>
    <row r="12" spans="1:75" x14ac:dyDescent="0.25">
      <c r="A12" s="5">
        <v>11</v>
      </c>
      <c r="B12" s="5">
        <v>931626</v>
      </c>
      <c r="C12" s="5" t="s">
        <v>41</v>
      </c>
      <c r="D12" s="5" t="s">
        <v>41</v>
      </c>
      <c r="E12" s="5" t="s">
        <v>41</v>
      </c>
      <c r="F12" s="5" t="s">
        <v>40</v>
      </c>
      <c r="G12" s="6">
        <v>42240</v>
      </c>
      <c r="H12" s="5" t="s">
        <v>125</v>
      </c>
      <c r="I12" s="5">
        <v>5</v>
      </c>
      <c r="J12" s="5">
        <v>8</v>
      </c>
      <c r="K12" s="5">
        <v>1030</v>
      </c>
      <c r="L12" s="5" t="s">
        <v>143</v>
      </c>
      <c r="M12" s="4">
        <v>79</v>
      </c>
      <c r="N12" s="4">
        <v>40</v>
      </c>
      <c r="O12" s="4">
        <v>149</v>
      </c>
      <c r="P12" s="4">
        <v>39</v>
      </c>
      <c r="Q12" s="4">
        <v>92</v>
      </c>
      <c r="R12" s="4">
        <v>35.6</v>
      </c>
      <c r="S12" s="4">
        <v>9.1</v>
      </c>
      <c r="T12" s="4" t="s">
        <v>29</v>
      </c>
      <c r="U12" s="2" t="s">
        <v>41</v>
      </c>
      <c r="V12" s="2" t="s">
        <v>40</v>
      </c>
      <c r="W12" s="2" t="s">
        <v>41</v>
      </c>
      <c r="X12" s="2" t="s">
        <v>41</v>
      </c>
      <c r="Y12" s="2" t="s">
        <v>40</v>
      </c>
      <c r="Z12" s="2" t="s">
        <v>41</v>
      </c>
      <c r="AB12" s="1" t="s">
        <v>42</v>
      </c>
      <c r="AC12" s="1" t="s">
        <v>44</v>
      </c>
      <c r="AD12" s="1">
        <v>9.9</v>
      </c>
      <c r="AE12" s="3" t="s">
        <v>41</v>
      </c>
      <c r="BM12" s="4" t="s">
        <v>102</v>
      </c>
      <c r="BN12" s="4" t="s">
        <v>41</v>
      </c>
      <c r="BO12" s="4" t="s">
        <v>41</v>
      </c>
      <c r="BR12" s="4" t="s">
        <v>144</v>
      </c>
      <c r="BS12" s="4" t="s">
        <v>135</v>
      </c>
      <c r="BU12" s="4" t="s">
        <v>66</v>
      </c>
      <c r="BV12" s="8">
        <v>42248</v>
      </c>
    </row>
    <row r="13" spans="1:75" x14ac:dyDescent="0.25">
      <c r="A13" s="5">
        <v>12</v>
      </c>
      <c r="B13" s="5">
        <v>956002</v>
      </c>
      <c r="C13" s="5" t="s">
        <v>41</v>
      </c>
      <c r="D13" s="5" t="s">
        <v>41</v>
      </c>
      <c r="E13" s="5" t="s">
        <v>41</v>
      </c>
      <c r="F13" s="5" t="s">
        <v>40</v>
      </c>
      <c r="G13" s="6">
        <v>42242</v>
      </c>
      <c r="H13" s="5" t="s">
        <v>133</v>
      </c>
      <c r="I13" s="5">
        <v>54</v>
      </c>
      <c r="J13" s="5">
        <v>15</v>
      </c>
      <c r="K13" s="5">
        <v>714</v>
      </c>
      <c r="L13" s="5" t="s">
        <v>145</v>
      </c>
      <c r="O13" s="4">
        <v>157</v>
      </c>
      <c r="P13" s="4">
        <v>28</v>
      </c>
      <c r="Q13" s="4">
        <v>100</v>
      </c>
      <c r="R13" s="4">
        <v>37</v>
      </c>
      <c r="T13" s="4" t="s">
        <v>29</v>
      </c>
      <c r="U13" s="2" t="s">
        <v>41</v>
      </c>
      <c r="V13" s="2" t="s">
        <v>40</v>
      </c>
      <c r="W13" s="2" t="s">
        <v>41</v>
      </c>
      <c r="X13" s="2" t="s">
        <v>41</v>
      </c>
      <c r="Y13" s="2" t="s">
        <v>40</v>
      </c>
      <c r="Z13" s="2" t="s">
        <v>41</v>
      </c>
      <c r="AB13" s="1" t="s">
        <v>42</v>
      </c>
      <c r="AC13" s="1" t="s">
        <v>44</v>
      </c>
      <c r="AD13" s="1">
        <v>5.6</v>
      </c>
      <c r="AE13" s="3" t="s">
        <v>40</v>
      </c>
      <c r="AF13" s="3" t="s">
        <v>41</v>
      </c>
      <c r="AG13" s="3" t="s">
        <v>40</v>
      </c>
      <c r="AH13" s="3" t="s">
        <v>40</v>
      </c>
      <c r="AI13" s="3" t="s">
        <v>40</v>
      </c>
      <c r="AJ13" s="3" t="s">
        <v>41</v>
      </c>
      <c r="AK13" s="3" t="s">
        <v>41</v>
      </c>
      <c r="AL13" s="3" t="s">
        <v>40</v>
      </c>
      <c r="AM13" s="3" t="s">
        <v>41</v>
      </c>
      <c r="AN13" s="15" t="s">
        <v>41</v>
      </c>
      <c r="BH13" s="12" t="s">
        <v>173</v>
      </c>
      <c r="BM13" s="4" t="s">
        <v>102</v>
      </c>
      <c r="BN13" s="4" t="s">
        <v>41</v>
      </c>
      <c r="BO13" s="4" t="s">
        <v>41</v>
      </c>
      <c r="BR13" s="4" t="s">
        <v>128</v>
      </c>
      <c r="BS13" s="4" t="s">
        <v>139</v>
      </c>
      <c r="BU13" s="4" t="s">
        <v>66</v>
      </c>
      <c r="BV13" s="8">
        <v>42246</v>
      </c>
    </row>
    <row r="14" spans="1:75" x14ac:dyDescent="0.25">
      <c r="A14" s="5">
        <v>13</v>
      </c>
      <c r="B14" s="5">
        <v>649159</v>
      </c>
      <c r="C14" s="5" t="s">
        <v>41</v>
      </c>
      <c r="D14" s="5" t="s">
        <v>41</v>
      </c>
      <c r="E14" s="5" t="s">
        <v>41</v>
      </c>
      <c r="F14" s="5" t="s">
        <v>40</v>
      </c>
      <c r="G14" s="6">
        <v>42241</v>
      </c>
      <c r="H14" s="5" t="s">
        <v>125</v>
      </c>
      <c r="I14" s="5">
        <v>51</v>
      </c>
      <c r="J14" s="5">
        <v>13.5</v>
      </c>
      <c r="K14" s="5">
        <v>1400</v>
      </c>
      <c r="L14" s="5" t="s">
        <v>146</v>
      </c>
      <c r="O14" s="4">
        <v>144</v>
      </c>
      <c r="P14" s="4">
        <v>34</v>
      </c>
      <c r="Q14" s="4">
        <v>100</v>
      </c>
      <c r="R14" s="4">
        <v>37.1</v>
      </c>
      <c r="T14" s="4" t="s">
        <v>29</v>
      </c>
      <c r="U14" s="2" t="s">
        <v>41</v>
      </c>
      <c r="V14" s="2" t="s">
        <v>41</v>
      </c>
      <c r="W14" s="2" t="s">
        <v>41</v>
      </c>
      <c r="X14" s="2" t="s">
        <v>41</v>
      </c>
      <c r="Y14" s="2" t="s">
        <v>40</v>
      </c>
      <c r="Z14" s="2" t="s">
        <v>41</v>
      </c>
      <c r="AB14" s="1" t="s">
        <v>42</v>
      </c>
      <c r="AC14" s="1" t="s">
        <v>44</v>
      </c>
      <c r="AD14" s="1">
        <v>9.89</v>
      </c>
      <c r="AE14" s="3" t="s">
        <v>41</v>
      </c>
      <c r="BM14" s="4" t="s">
        <v>101</v>
      </c>
      <c r="BN14" s="4" t="s">
        <v>41</v>
      </c>
      <c r="BO14" s="4" t="s">
        <v>41</v>
      </c>
      <c r="BR14" s="4" t="s">
        <v>127</v>
      </c>
      <c r="BU14" s="4" t="s">
        <v>66</v>
      </c>
      <c r="BV14" s="8">
        <v>42243</v>
      </c>
    </row>
    <row r="15" spans="1:75" x14ac:dyDescent="0.25">
      <c r="A15" s="5">
        <v>14</v>
      </c>
      <c r="B15" s="5">
        <v>955376</v>
      </c>
      <c r="C15" s="5" t="s">
        <v>41</v>
      </c>
      <c r="D15" s="5" t="s">
        <v>41</v>
      </c>
      <c r="E15" s="5" t="s">
        <v>41</v>
      </c>
      <c r="F15" s="5" t="s">
        <v>40</v>
      </c>
      <c r="G15" s="6">
        <v>42240</v>
      </c>
      <c r="H15" s="5" t="s">
        <v>125</v>
      </c>
      <c r="I15" s="5">
        <v>48</v>
      </c>
      <c r="J15" s="5">
        <v>14</v>
      </c>
      <c r="K15" s="5">
        <v>909</v>
      </c>
      <c r="L15" s="5" t="s">
        <v>138</v>
      </c>
      <c r="O15" s="4">
        <v>160</v>
      </c>
      <c r="P15" s="4">
        <v>34</v>
      </c>
      <c r="Q15" s="4">
        <v>100</v>
      </c>
      <c r="R15" s="4">
        <v>37</v>
      </c>
      <c r="T15" s="4" t="s">
        <v>29</v>
      </c>
      <c r="U15" s="2" t="s">
        <v>41</v>
      </c>
      <c r="V15" s="2" t="s">
        <v>41</v>
      </c>
      <c r="W15" s="2" t="s">
        <v>41</v>
      </c>
      <c r="X15" s="2" t="s">
        <v>41</v>
      </c>
      <c r="Y15" s="2" t="s">
        <v>40</v>
      </c>
      <c r="Z15" s="2" t="s">
        <v>41</v>
      </c>
      <c r="AB15" s="1" t="s">
        <v>42</v>
      </c>
      <c r="AC15" s="1" t="s">
        <v>44</v>
      </c>
      <c r="AD15" s="1">
        <v>8.01</v>
      </c>
      <c r="AE15" s="3" t="s">
        <v>41</v>
      </c>
      <c r="BM15" s="4" t="s">
        <v>101</v>
      </c>
      <c r="BN15" s="4" t="s">
        <v>41</v>
      </c>
      <c r="BO15" s="4" t="s">
        <v>41</v>
      </c>
      <c r="BR15" s="4" t="s">
        <v>147</v>
      </c>
      <c r="BS15" s="4" t="s">
        <v>165</v>
      </c>
      <c r="BT15" s="4" t="s">
        <v>114</v>
      </c>
      <c r="BU15" s="4" t="s">
        <v>66</v>
      </c>
      <c r="BV15" s="8">
        <v>42248</v>
      </c>
    </row>
    <row r="16" spans="1:75" x14ac:dyDescent="0.25">
      <c r="A16" s="5">
        <v>15</v>
      </c>
      <c r="B16" s="5">
        <v>953581</v>
      </c>
      <c r="C16" s="5" t="s">
        <v>41</v>
      </c>
      <c r="D16" s="5" t="s">
        <v>41</v>
      </c>
      <c r="E16" s="5" t="s">
        <v>41</v>
      </c>
      <c r="F16" s="5" t="s">
        <v>40</v>
      </c>
      <c r="G16" s="6">
        <v>42232</v>
      </c>
      <c r="H16" s="5" t="s">
        <v>125</v>
      </c>
      <c r="I16" s="5">
        <v>60</v>
      </c>
      <c r="J16" s="5">
        <v>18</v>
      </c>
      <c r="K16" s="5">
        <v>1830</v>
      </c>
      <c r="L16" s="5" t="s">
        <v>148</v>
      </c>
      <c r="O16" s="4">
        <v>161</v>
      </c>
      <c r="P16" s="4">
        <v>43</v>
      </c>
      <c r="Q16" s="4">
        <v>100</v>
      </c>
      <c r="R16" s="4">
        <v>36</v>
      </c>
      <c r="T16" s="4" t="s">
        <v>29</v>
      </c>
      <c r="U16" s="2" t="s">
        <v>41</v>
      </c>
      <c r="V16" s="2" t="s">
        <v>41</v>
      </c>
      <c r="W16" s="2" t="s">
        <v>41</v>
      </c>
      <c r="X16" s="2" t="s">
        <v>41</v>
      </c>
      <c r="Y16" s="2" t="s">
        <v>40</v>
      </c>
      <c r="Z16" s="2" t="s">
        <v>41</v>
      </c>
      <c r="AB16" s="1" t="s">
        <v>42</v>
      </c>
      <c r="AC16" s="1" t="s">
        <v>44</v>
      </c>
      <c r="AD16" s="1">
        <v>10.4</v>
      </c>
      <c r="AE16" s="3" t="s">
        <v>41</v>
      </c>
      <c r="BM16" s="4" t="s">
        <v>104</v>
      </c>
      <c r="BR16" s="4" t="s">
        <v>149</v>
      </c>
      <c r="BU16" s="4" t="s">
        <v>66</v>
      </c>
      <c r="BV16" s="8">
        <v>42247</v>
      </c>
    </row>
    <row r="17" spans="1:75" x14ac:dyDescent="0.25">
      <c r="A17" s="5">
        <v>16</v>
      </c>
      <c r="B17" s="5">
        <v>955976</v>
      </c>
      <c r="C17" s="5" t="s">
        <v>41</v>
      </c>
      <c r="D17" s="5" t="s">
        <v>41</v>
      </c>
      <c r="E17" s="5" t="s">
        <v>41</v>
      </c>
      <c r="F17" s="5" t="s">
        <v>40</v>
      </c>
      <c r="G17" s="6">
        <v>42241</v>
      </c>
      <c r="H17" s="5" t="s">
        <v>125</v>
      </c>
      <c r="I17" s="5">
        <v>53</v>
      </c>
      <c r="J17" s="5">
        <v>16</v>
      </c>
      <c r="K17" s="5">
        <v>1029</v>
      </c>
      <c r="L17" s="5" t="s">
        <v>143</v>
      </c>
      <c r="O17" s="4">
        <v>80</v>
      </c>
      <c r="P17" s="4">
        <v>23</v>
      </c>
      <c r="Q17" s="4">
        <v>100</v>
      </c>
      <c r="R17" s="4">
        <v>36</v>
      </c>
      <c r="T17" s="4" t="s">
        <v>29</v>
      </c>
      <c r="U17" s="2" t="s">
        <v>41</v>
      </c>
      <c r="V17" s="2" t="s">
        <v>41</v>
      </c>
      <c r="W17" s="2" t="s">
        <v>41</v>
      </c>
      <c r="X17" s="2" t="s">
        <v>41</v>
      </c>
      <c r="Y17" s="2" t="s">
        <v>40</v>
      </c>
      <c r="Z17" s="2" t="s">
        <v>41</v>
      </c>
      <c r="AB17" s="1" t="s">
        <v>42</v>
      </c>
      <c r="AC17" s="1" t="s">
        <v>44</v>
      </c>
      <c r="AD17" s="1">
        <v>10.199999999999999</v>
      </c>
      <c r="AE17" s="3" t="s">
        <v>41</v>
      </c>
      <c r="BM17" s="4" t="s">
        <v>105</v>
      </c>
      <c r="BR17" s="4" t="s">
        <v>150</v>
      </c>
      <c r="BU17" s="4" t="s">
        <v>66</v>
      </c>
      <c r="BV17" s="8">
        <v>42244</v>
      </c>
    </row>
    <row r="18" spans="1:75" x14ac:dyDescent="0.25">
      <c r="A18" s="5">
        <v>17</v>
      </c>
      <c r="B18" s="5">
        <v>952309</v>
      </c>
      <c r="C18" s="5" t="s">
        <v>41</v>
      </c>
      <c r="D18" s="5" t="s">
        <v>41</v>
      </c>
      <c r="E18" s="5" t="s">
        <v>41</v>
      </c>
      <c r="F18" s="5" t="s">
        <v>40</v>
      </c>
      <c r="G18" s="6">
        <v>42227</v>
      </c>
      <c r="H18" s="5" t="s">
        <v>133</v>
      </c>
      <c r="I18" s="5">
        <v>48</v>
      </c>
      <c r="J18" s="5">
        <v>17</v>
      </c>
      <c r="K18" s="5">
        <v>1020</v>
      </c>
      <c r="L18" s="5" t="s">
        <v>151</v>
      </c>
      <c r="O18" s="4">
        <v>136</v>
      </c>
      <c r="P18" s="4">
        <v>28</v>
      </c>
      <c r="Q18" s="4">
        <v>100</v>
      </c>
      <c r="R18" s="4">
        <v>37</v>
      </c>
      <c r="T18" s="4" t="s">
        <v>29</v>
      </c>
      <c r="U18" s="2" t="s">
        <v>41</v>
      </c>
      <c r="V18" s="2" t="s">
        <v>41</v>
      </c>
      <c r="W18" s="2" t="s">
        <v>41</v>
      </c>
      <c r="X18" s="2" t="s">
        <v>41</v>
      </c>
      <c r="Y18" s="2" t="s">
        <v>40</v>
      </c>
      <c r="Z18" s="2" t="s">
        <v>41</v>
      </c>
      <c r="AB18" s="1" t="s">
        <v>42</v>
      </c>
      <c r="AC18" s="1" t="s">
        <v>44</v>
      </c>
      <c r="AD18" s="1">
        <v>10.5</v>
      </c>
      <c r="AE18" s="3" t="s">
        <v>41</v>
      </c>
      <c r="BM18" s="4" t="s">
        <v>105</v>
      </c>
      <c r="BR18" s="4" t="s">
        <v>291</v>
      </c>
      <c r="BU18" s="4" t="s">
        <v>66</v>
      </c>
      <c r="BV18" s="8">
        <v>42284</v>
      </c>
    </row>
    <row r="19" spans="1:75" x14ac:dyDescent="0.25">
      <c r="A19" s="5">
        <v>18</v>
      </c>
      <c r="B19" s="5">
        <v>953357</v>
      </c>
      <c r="C19" s="5" t="s">
        <v>41</v>
      </c>
      <c r="D19" s="5" t="s">
        <v>41</v>
      </c>
      <c r="E19" s="5" t="s">
        <v>41</v>
      </c>
      <c r="F19" s="5" t="s">
        <v>40</v>
      </c>
      <c r="G19" s="6">
        <v>42230</v>
      </c>
      <c r="H19" s="5" t="s">
        <v>133</v>
      </c>
      <c r="I19" s="5">
        <v>8</v>
      </c>
      <c r="J19" s="5">
        <v>4.8</v>
      </c>
      <c r="K19" s="5">
        <v>1939</v>
      </c>
      <c r="L19" s="5" t="s">
        <v>148</v>
      </c>
      <c r="O19" s="4">
        <v>151</v>
      </c>
      <c r="P19" s="4">
        <v>32</v>
      </c>
      <c r="Q19" s="4">
        <v>100</v>
      </c>
      <c r="R19" s="4">
        <v>36.799999999999997</v>
      </c>
      <c r="T19" s="4" t="s">
        <v>29</v>
      </c>
      <c r="U19" s="2" t="s">
        <v>41</v>
      </c>
      <c r="V19" s="2" t="s">
        <v>41</v>
      </c>
      <c r="W19" s="2" t="s">
        <v>41</v>
      </c>
      <c r="X19" s="2" t="s">
        <v>41</v>
      </c>
      <c r="Y19" s="2" t="s">
        <v>40</v>
      </c>
      <c r="Z19" s="2" t="s">
        <v>41</v>
      </c>
      <c r="AB19" s="1" t="s">
        <v>42</v>
      </c>
      <c r="AC19" s="1" t="s">
        <v>44</v>
      </c>
      <c r="AD19" s="1">
        <v>6.56</v>
      </c>
      <c r="AE19" s="3" t="s">
        <v>40</v>
      </c>
      <c r="AF19" s="3" t="s">
        <v>41</v>
      </c>
      <c r="AG19" s="3" t="s">
        <v>40</v>
      </c>
      <c r="AH19" s="3" t="s">
        <v>40</v>
      </c>
      <c r="AI19" s="3" t="s">
        <v>40</v>
      </c>
      <c r="AJ19" s="3" t="s">
        <v>40</v>
      </c>
      <c r="AK19" s="3" t="s">
        <v>41</v>
      </c>
      <c r="AL19" s="3" t="s">
        <v>40</v>
      </c>
      <c r="AM19" s="3" t="s">
        <v>41</v>
      </c>
      <c r="AN19" s="15" t="s">
        <v>41</v>
      </c>
      <c r="BG19" s="12" t="s">
        <v>40</v>
      </c>
      <c r="BM19" s="4" t="s">
        <v>105</v>
      </c>
      <c r="BN19" s="4" t="s">
        <v>40</v>
      </c>
      <c r="BO19" s="4" t="s">
        <v>41</v>
      </c>
      <c r="BR19" s="4" t="s">
        <v>152</v>
      </c>
      <c r="BU19" s="4" t="s">
        <v>66</v>
      </c>
      <c r="BV19" s="8">
        <v>42242</v>
      </c>
    </row>
    <row r="20" spans="1:75" x14ac:dyDescent="0.25">
      <c r="A20" s="5">
        <v>19</v>
      </c>
      <c r="B20" s="5">
        <v>955093</v>
      </c>
      <c r="C20" s="5" t="s">
        <v>41</v>
      </c>
      <c r="D20" s="5" t="s">
        <v>41</v>
      </c>
      <c r="E20" s="5" t="s">
        <v>41</v>
      </c>
      <c r="F20" s="5" t="s">
        <v>40</v>
      </c>
      <c r="G20" s="6">
        <v>42237</v>
      </c>
      <c r="H20" s="5" t="s">
        <v>133</v>
      </c>
      <c r="I20" s="5">
        <v>20</v>
      </c>
      <c r="J20" s="5">
        <v>9.9</v>
      </c>
      <c r="K20" s="5">
        <v>1954</v>
      </c>
      <c r="L20" s="5" t="s">
        <v>153</v>
      </c>
      <c r="O20" s="4">
        <v>86</v>
      </c>
      <c r="P20" s="4">
        <v>22</v>
      </c>
      <c r="Q20" s="4">
        <v>100</v>
      </c>
      <c r="R20" s="4">
        <v>37.299999999999997</v>
      </c>
      <c r="S20" s="4">
        <v>1.5</v>
      </c>
      <c r="T20" s="4" t="s">
        <v>29</v>
      </c>
      <c r="U20" s="2" t="s">
        <v>41</v>
      </c>
      <c r="V20" s="2" t="s">
        <v>41</v>
      </c>
      <c r="W20" s="2" t="s">
        <v>41</v>
      </c>
      <c r="X20" s="2" t="s">
        <v>41</v>
      </c>
      <c r="Y20" s="2" t="s">
        <v>40</v>
      </c>
      <c r="Z20" s="2" t="s">
        <v>40</v>
      </c>
      <c r="AB20" s="1" t="s">
        <v>42</v>
      </c>
      <c r="AC20" s="1" t="s">
        <v>44</v>
      </c>
      <c r="AD20" s="1">
        <v>5.99</v>
      </c>
      <c r="AE20" s="3" t="s">
        <v>40</v>
      </c>
      <c r="AF20" s="3" t="s">
        <v>41</v>
      </c>
      <c r="AG20" s="3" t="s">
        <v>40</v>
      </c>
      <c r="AH20" s="3" t="s">
        <v>40</v>
      </c>
      <c r="AI20" s="3" t="s">
        <v>40</v>
      </c>
      <c r="AJ20" s="3" t="s">
        <v>41</v>
      </c>
      <c r="AK20" s="3" t="s">
        <v>41</v>
      </c>
      <c r="AL20" s="3" t="s">
        <v>40</v>
      </c>
      <c r="AM20" s="3" t="s">
        <v>41</v>
      </c>
      <c r="AN20" s="15" t="s">
        <v>41</v>
      </c>
      <c r="BG20" s="12" t="s">
        <v>40</v>
      </c>
      <c r="BM20" s="4" t="s">
        <v>105</v>
      </c>
      <c r="BN20" s="4" t="s">
        <v>40</v>
      </c>
      <c r="BO20" s="4" t="s">
        <v>40</v>
      </c>
      <c r="BP20" s="8">
        <v>42238</v>
      </c>
      <c r="BQ20" s="4">
        <v>90</v>
      </c>
      <c r="BR20" s="4" t="s">
        <v>154</v>
      </c>
      <c r="BS20" s="4" t="s">
        <v>305</v>
      </c>
      <c r="BU20" s="4" t="s">
        <v>306</v>
      </c>
      <c r="BW20" s="8">
        <v>42242</v>
      </c>
    </row>
    <row r="21" spans="1:75" x14ac:dyDescent="0.25">
      <c r="A21" s="5">
        <v>20</v>
      </c>
      <c r="B21" s="5">
        <v>755287</v>
      </c>
      <c r="C21" s="5" t="s">
        <v>41</v>
      </c>
      <c r="D21" s="5" t="s">
        <v>41</v>
      </c>
      <c r="E21" s="5" t="s">
        <v>41</v>
      </c>
      <c r="F21" s="5" t="s">
        <v>40</v>
      </c>
      <c r="G21" s="6">
        <v>42235</v>
      </c>
      <c r="H21" s="5" t="s">
        <v>125</v>
      </c>
      <c r="I21" s="5">
        <v>24</v>
      </c>
      <c r="J21" s="5">
        <v>15</v>
      </c>
      <c r="K21" s="5">
        <v>1400</v>
      </c>
      <c r="L21" s="5" t="s">
        <v>157</v>
      </c>
      <c r="O21" s="4">
        <v>126</v>
      </c>
      <c r="P21" s="4">
        <v>36</v>
      </c>
      <c r="Q21" s="4">
        <v>100</v>
      </c>
      <c r="R21" s="4">
        <v>37.1</v>
      </c>
      <c r="T21" s="4" t="s">
        <v>29</v>
      </c>
      <c r="U21" s="2" t="s">
        <v>41</v>
      </c>
      <c r="V21" s="2" t="s">
        <v>41</v>
      </c>
      <c r="W21" s="2" t="s">
        <v>41</v>
      </c>
      <c r="X21" s="2" t="s">
        <v>41</v>
      </c>
      <c r="Y21" s="2" t="s">
        <v>40</v>
      </c>
      <c r="Z21" s="2" t="s">
        <v>41</v>
      </c>
      <c r="AB21" s="1" t="s">
        <v>42</v>
      </c>
      <c r="AC21" s="1" t="s">
        <v>44</v>
      </c>
      <c r="AD21" s="1">
        <v>9.4700000000000006</v>
      </c>
      <c r="AE21" s="3" t="s">
        <v>41</v>
      </c>
      <c r="BM21" s="4" t="s">
        <v>105</v>
      </c>
      <c r="BN21" s="4" t="s">
        <v>41</v>
      </c>
      <c r="BO21" s="4" t="s">
        <v>41</v>
      </c>
      <c r="BR21" s="4" t="s">
        <v>158</v>
      </c>
      <c r="BU21" s="4" t="s">
        <v>66</v>
      </c>
      <c r="BV21" s="8">
        <v>42270</v>
      </c>
    </row>
    <row r="22" spans="1:75" x14ac:dyDescent="0.25">
      <c r="A22" s="5">
        <v>21</v>
      </c>
      <c r="B22" s="5">
        <v>955644</v>
      </c>
      <c r="C22" s="5" t="s">
        <v>40</v>
      </c>
      <c r="D22" s="5" t="s">
        <v>40</v>
      </c>
      <c r="E22" s="5" t="s">
        <v>40</v>
      </c>
      <c r="F22" s="5" t="s">
        <v>40</v>
      </c>
      <c r="G22" s="6">
        <v>42240</v>
      </c>
      <c r="H22" s="5" t="s">
        <v>125</v>
      </c>
      <c r="I22" s="5">
        <v>16</v>
      </c>
      <c r="J22" s="5">
        <v>6</v>
      </c>
      <c r="K22" s="5">
        <v>1830</v>
      </c>
      <c r="L22" s="5" t="s">
        <v>143</v>
      </c>
      <c r="M22" s="4">
        <v>105</v>
      </c>
      <c r="N22" s="4">
        <v>46</v>
      </c>
      <c r="O22" s="4">
        <v>172</v>
      </c>
      <c r="P22" s="4">
        <v>24</v>
      </c>
      <c r="Q22" s="4">
        <v>100</v>
      </c>
      <c r="R22" s="4">
        <v>36.700000000000003</v>
      </c>
      <c r="S22" s="4">
        <v>8.3000000000000007</v>
      </c>
      <c r="T22" s="4" t="s">
        <v>29</v>
      </c>
      <c r="U22" s="2" t="s">
        <v>40</v>
      </c>
      <c r="V22" s="2" t="s">
        <v>40</v>
      </c>
      <c r="W22" s="2" t="s">
        <v>41</v>
      </c>
      <c r="X22" s="2" t="s">
        <v>41</v>
      </c>
      <c r="Y22" s="2" t="s">
        <v>40</v>
      </c>
      <c r="Z22" s="2" t="s">
        <v>41</v>
      </c>
      <c r="AB22" s="1" t="s">
        <v>42</v>
      </c>
      <c r="AC22" s="1" t="s">
        <v>44</v>
      </c>
      <c r="AD22" s="1">
        <v>5.4</v>
      </c>
      <c r="AE22" s="3" t="s">
        <v>40</v>
      </c>
      <c r="AF22" s="3" t="s">
        <v>41</v>
      </c>
      <c r="AG22" s="3" t="s">
        <v>40</v>
      </c>
      <c r="AH22" s="3" t="s">
        <v>40</v>
      </c>
      <c r="AI22" s="3" t="s">
        <v>40</v>
      </c>
      <c r="AJ22" s="3" t="s">
        <v>41</v>
      </c>
      <c r="AK22" s="3" t="s">
        <v>41</v>
      </c>
      <c r="AL22" s="3" t="s">
        <v>40</v>
      </c>
      <c r="AM22" s="3" t="s">
        <v>41</v>
      </c>
      <c r="AN22" s="15" t="s">
        <v>41</v>
      </c>
      <c r="BH22" s="12" t="s">
        <v>40</v>
      </c>
      <c r="BM22" s="4" t="s">
        <v>101</v>
      </c>
      <c r="BN22" s="4" t="s">
        <v>40</v>
      </c>
      <c r="BO22" s="4" t="s">
        <v>40</v>
      </c>
      <c r="BP22" s="8">
        <v>42242</v>
      </c>
      <c r="BQ22" s="4" t="s">
        <v>159</v>
      </c>
      <c r="BR22" s="4" t="s">
        <v>122</v>
      </c>
      <c r="BS22" s="4" t="s">
        <v>131</v>
      </c>
      <c r="BT22" s="4" t="s">
        <v>139</v>
      </c>
      <c r="BU22" s="4" t="s">
        <v>66</v>
      </c>
      <c r="BV22" s="8">
        <v>42251</v>
      </c>
    </row>
    <row r="23" spans="1:75" x14ac:dyDescent="0.25">
      <c r="A23" s="5">
        <v>22</v>
      </c>
      <c r="B23" s="5">
        <v>953847</v>
      </c>
      <c r="C23" s="5" t="s">
        <v>41</v>
      </c>
      <c r="D23" s="5" t="s">
        <v>41</v>
      </c>
      <c r="E23" s="5" t="s">
        <v>41</v>
      </c>
      <c r="F23" s="5" t="s">
        <v>40</v>
      </c>
      <c r="G23" s="6">
        <v>42229</v>
      </c>
      <c r="H23" s="5" t="s">
        <v>125</v>
      </c>
      <c r="I23" s="5">
        <v>30</v>
      </c>
      <c r="J23" s="5">
        <v>7.6</v>
      </c>
      <c r="K23" s="5">
        <v>810</v>
      </c>
      <c r="L23" s="5" t="s">
        <v>160</v>
      </c>
      <c r="O23" s="4">
        <v>145</v>
      </c>
      <c r="P23" s="4">
        <v>26</v>
      </c>
      <c r="Q23" s="4">
        <v>100</v>
      </c>
      <c r="R23" s="4">
        <v>37</v>
      </c>
      <c r="T23" s="4" t="s">
        <v>29</v>
      </c>
      <c r="U23" s="2" t="s">
        <v>41</v>
      </c>
      <c r="V23" s="2" t="s">
        <v>41</v>
      </c>
      <c r="W23" s="2" t="s">
        <v>41</v>
      </c>
      <c r="X23" s="2" t="s">
        <v>41</v>
      </c>
      <c r="Y23" s="2" t="s">
        <v>40</v>
      </c>
      <c r="Z23" s="2" t="s">
        <v>41</v>
      </c>
      <c r="AB23" s="1" t="s">
        <v>42</v>
      </c>
      <c r="AC23" s="1" t="s">
        <v>44</v>
      </c>
      <c r="AD23" s="1">
        <v>10.6</v>
      </c>
      <c r="AE23" s="3" t="s">
        <v>41</v>
      </c>
      <c r="BM23" s="4" t="s">
        <v>101</v>
      </c>
      <c r="BN23" s="4" t="s">
        <v>41</v>
      </c>
      <c r="BO23" s="4" t="s">
        <v>41</v>
      </c>
      <c r="BR23" s="4" t="s">
        <v>122</v>
      </c>
      <c r="BS23" s="4" t="s">
        <v>162</v>
      </c>
      <c r="BT23" s="4" t="s">
        <v>161</v>
      </c>
      <c r="BU23" s="4" t="s">
        <v>66</v>
      </c>
      <c r="BV23" s="8">
        <v>42247</v>
      </c>
    </row>
    <row r="24" spans="1:75" x14ac:dyDescent="0.25">
      <c r="A24" s="5">
        <v>23</v>
      </c>
      <c r="B24" s="5">
        <v>953348</v>
      </c>
      <c r="C24" s="5" t="s">
        <v>40</v>
      </c>
      <c r="D24" s="5" t="s">
        <v>40</v>
      </c>
      <c r="E24" s="5" t="s">
        <v>40</v>
      </c>
      <c r="F24" s="5" t="s">
        <v>40</v>
      </c>
      <c r="G24" s="6">
        <v>42230</v>
      </c>
      <c r="H24" s="5" t="s">
        <v>125</v>
      </c>
      <c r="I24" s="5">
        <v>14</v>
      </c>
      <c r="J24" s="5">
        <v>6.6</v>
      </c>
      <c r="K24" s="5">
        <v>1849</v>
      </c>
      <c r="L24" s="5" t="s">
        <v>163</v>
      </c>
      <c r="O24" s="4">
        <v>166</v>
      </c>
      <c r="P24" s="4">
        <v>32</v>
      </c>
      <c r="Q24" s="4">
        <v>100</v>
      </c>
      <c r="R24" s="4">
        <v>37</v>
      </c>
      <c r="S24" s="4">
        <v>11.1</v>
      </c>
      <c r="T24" s="4" t="s">
        <v>29</v>
      </c>
      <c r="U24" s="2" t="s">
        <v>40</v>
      </c>
      <c r="V24" s="2" t="s">
        <v>41</v>
      </c>
      <c r="W24" s="2" t="s">
        <v>41</v>
      </c>
      <c r="X24" s="2" t="s">
        <v>41</v>
      </c>
      <c r="Y24" s="2" t="s">
        <v>40</v>
      </c>
      <c r="Z24" s="2" t="s">
        <v>41</v>
      </c>
      <c r="AB24" s="1" t="s">
        <v>42</v>
      </c>
      <c r="AC24" s="1" t="s">
        <v>44</v>
      </c>
      <c r="AD24" s="1">
        <v>4.8099999999999996</v>
      </c>
      <c r="AE24" s="3" t="s">
        <v>40</v>
      </c>
      <c r="AF24" s="3" t="s">
        <v>41</v>
      </c>
      <c r="AG24" s="3" t="s">
        <v>41</v>
      </c>
      <c r="AH24" s="3" t="s">
        <v>40</v>
      </c>
      <c r="AI24" s="3" t="s">
        <v>40</v>
      </c>
      <c r="AJ24" s="3" t="s">
        <v>41</v>
      </c>
      <c r="AK24" s="3" t="s">
        <v>40</v>
      </c>
      <c r="AL24" s="3" t="s">
        <v>40</v>
      </c>
      <c r="AM24" s="3" t="s">
        <v>41</v>
      </c>
      <c r="AN24" s="15" t="s">
        <v>41</v>
      </c>
      <c r="BG24" s="12" t="s">
        <v>40</v>
      </c>
      <c r="BM24" s="4" t="s">
        <v>101</v>
      </c>
      <c r="BN24" s="4" t="s">
        <v>40</v>
      </c>
      <c r="BO24" s="4" t="s">
        <v>41</v>
      </c>
      <c r="BR24" s="4" t="s">
        <v>122</v>
      </c>
      <c r="BS24" s="4" t="s">
        <v>131</v>
      </c>
      <c r="BT24" s="4" t="s">
        <v>136</v>
      </c>
      <c r="BU24" s="4" t="s">
        <v>68</v>
      </c>
      <c r="BV24" s="8"/>
      <c r="BW24" s="8">
        <v>42263</v>
      </c>
    </row>
    <row r="25" spans="1:75" x14ac:dyDescent="0.25">
      <c r="A25" s="5">
        <v>24</v>
      </c>
      <c r="B25" s="5">
        <v>951369</v>
      </c>
      <c r="C25" s="5" t="s">
        <v>40</v>
      </c>
      <c r="D25" s="5" t="s">
        <v>41</v>
      </c>
      <c r="E25" s="5" t="s">
        <v>41</v>
      </c>
      <c r="F25" s="5" t="s">
        <v>40</v>
      </c>
      <c r="G25" s="6">
        <v>42228</v>
      </c>
      <c r="H25" s="5" t="s">
        <v>133</v>
      </c>
      <c r="I25" s="5">
        <v>15</v>
      </c>
      <c r="J25" s="5">
        <v>4.5999999999999996</v>
      </c>
      <c r="K25" s="5">
        <v>718</v>
      </c>
      <c r="L25" s="5" t="s">
        <v>143</v>
      </c>
      <c r="O25" s="4">
        <v>133</v>
      </c>
      <c r="P25" s="4">
        <v>24</v>
      </c>
      <c r="Q25" s="4">
        <v>100</v>
      </c>
      <c r="T25" s="4" t="s">
        <v>29</v>
      </c>
      <c r="U25" s="2" t="s">
        <v>40</v>
      </c>
      <c r="V25" s="2" t="s">
        <v>41</v>
      </c>
      <c r="W25" s="2" t="s">
        <v>41</v>
      </c>
      <c r="X25" s="2" t="s">
        <v>41</v>
      </c>
      <c r="Y25" s="2" t="s">
        <v>40</v>
      </c>
      <c r="Z25" s="2" t="s">
        <v>41</v>
      </c>
      <c r="AB25" s="1" t="s">
        <v>42</v>
      </c>
      <c r="AC25" s="1" t="s">
        <v>44</v>
      </c>
      <c r="AD25" s="1">
        <v>4.55</v>
      </c>
      <c r="AE25" s="3" t="s">
        <v>40</v>
      </c>
      <c r="AF25" s="3" t="s">
        <v>41</v>
      </c>
      <c r="AG25" s="3" t="s">
        <v>41</v>
      </c>
      <c r="AH25" s="3" t="s">
        <v>40</v>
      </c>
      <c r="AI25" s="3" t="s">
        <v>40</v>
      </c>
      <c r="AJ25" s="3" t="s">
        <v>41</v>
      </c>
      <c r="AK25" s="3" t="s">
        <v>41</v>
      </c>
      <c r="AL25" s="3" t="s">
        <v>40</v>
      </c>
      <c r="AM25" s="3" t="s">
        <v>41</v>
      </c>
      <c r="AN25" s="15" t="s">
        <v>41</v>
      </c>
      <c r="BG25" s="12" t="s">
        <v>40</v>
      </c>
      <c r="BM25" s="4" t="s">
        <v>101</v>
      </c>
      <c r="BN25" s="4" t="s">
        <v>40</v>
      </c>
      <c r="BO25" s="4" t="s">
        <v>40</v>
      </c>
      <c r="BP25" s="8">
        <v>42234</v>
      </c>
      <c r="BQ25" s="4" t="s">
        <v>164</v>
      </c>
      <c r="BR25" s="4" t="s">
        <v>122</v>
      </c>
      <c r="BS25" s="4" t="s">
        <v>131</v>
      </c>
      <c r="BT25" s="4" t="s">
        <v>135</v>
      </c>
      <c r="BU25" s="4" t="s">
        <v>66</v>
      </c>
      <c r="BV25" s="8">
        <v>42248</v>
      </c>
    </row>
    <row r="26" spans="1:75" x14ac:dyDescent="0.25">
      <c r="A26" s="5">
        <v>25</v>
      </c>
      <c r="B26" s="5">
        <v>953414</v>
      </c>
      <c r="C26" s="5" t="s">
        <v>41</v>
      </c>
      <c r="D26" s="5" t="s">
        <v>41</v>
      </c>
      <c r="E26" s="5" t="s">
        <v>41</v>
      </c>
      <c r="F26" s="5" t="s">
        <v>40</v>
      </c>
      <c r="G26" s="6">
        <v>42234</v>
      </c>
      <c r="H26" s="5" t="s">
        <v>133</v>
      </c>
      <c r="I26" s="5">
        <v>13</v>
      </c>
      <c r="J26" s="5">
        <v>5.6</v>
      </c>
      <c r="K26" s="5">
        <v>900</v>
      </c>
      <c r="L26" s="5" t="s">
        <v>166</v>
      </c>
      <c r="O26" s="4">
        <v>143</v>
      </c>
      <c r="P26" s="4">
        <v>22</v>
      </c>
      <c r="Q26" s="4">
        <v>100</v>
      </c>
      <c r="S26" s="4">
        <v>6.4</v>
      </c>
      <c r="T26" s="4" t="s">
        <v>29</v>
      </c>
      <c r="U26" s="2" t="s">
        <v>40</v>
      </c>
      <c r="V26" s="2" t="s">
        <v>40</v>
      </c>
      <c r="W26" s="2" t="s">
        <v>40</v>
      </c>
      <c r="X26" s="2" t="s">
        <v>41</v>
      </c>
      <c r="Y26" s="2" t="s">
        <v>40</v>
      </c>
      <c r="Z26" s="2" t="s">
        <v>40</v>
      </c>
      <c r="AB26" s="1" t="s">
        <v>42</v>
      </c>
      <c r="AC26" s="1" t="s">
        <v>44</v>
      </c>
      <c r="AD26" s="1">
        <v>7.37</v>
      </c>
      <c r="AE26" s="3" t="s">
        <v>40</v>
      </c>
      <c r="AF26" s="3" t="s">
        <v>41</v>
      </c>
      <c r="AG26" s="3" t="s">
        <v>40</v>
      </c>
      <c r="AH26" s="3" t="s">
        <v>40</v>
      </c>
      <c r="AI26" s="3" t="s">
        <v>40</v>
      </c>
      <c r="AJ26" s="3" t="s">
        <v>40</v>
      </c>
      <c r="AK26" s="3" t="s">
        <v>40</v>
      </c>
      <c r="AL26" s="3" t="s">
        <v>40</v>
      </c>
      <c r="AM26" s="3" t="s">
        <v>41</v>
      </c>
      <c r="AN26" s="15" t="s">
        <v>41</v>
      </c>
      <c r="BG26" s="12" t="s">
        <v>40</v>
      </c>
      <c r="BM26" s="4" t="s">
        <v>100</v>
      </c>
      <c r="BN26" s="4" t="s">
        <v>41</v>
      </c>
      <c r="BO26" s="4" t="s">
        <v>41</v>
      </c>
      <c r="BR26" s="4" t="s">
        <v>122</v>
      </c>
      <c r="BS26" s="4" t="s">
        <v>168</v>
      </c>
      <c r="BT26" s="4" t="s">
        <v>167</v>
      </c>
      <c r="BU26" s="4" t="s">
        <v>66</v>
      </c>
      <c r="BV26" s="8">
        <v>42249</v>
      </c>
    </row>
    <row r="27" spans="1:75" x14ac:dyDescent="0.25">
      <c r="A27" s="5">
        <v>26</v>
      </c>
      <c r="B27" s="5">
        <v>837852</v>
      </c>
      <c r="C27" s="5" t="s">
        <v>41</v>
      </c>
      <c r="D27" s="5" t="s">
        <v>41</v>
      </c>
      <c r="E27" s="5" t="s">
        <v>41</v>
      </c>
      <c r="F27" s="5" t="s">
        <v>40</v>
      </c>
      <c r="G27" s="6">
        <v>42236</v>
      </c>
      <c r="H27" s="5" t="s">
        <v>125</v>
      </c>
      <c r="I27" s="5">
        <v>21</v>
      </c>
      <c r="J27" s="5">
        <v>7</v>
      </c>
      <c r="K27" s="5">
        <v>1417</v>
      </c>
      <c r="L27" s="5" t="s">
        <v>146</v>
      </c>
      <c r="O27" s="4">
        <v>148</v>
      </c>
      <c r="P27" s="4">
        <v>32</v>
      </c>
      <c r="Q27" s="4">
        <v>100</v>
      </c>
      <c r="S27" s="4">
        <v>4.5</v>
      </c>
      <c r="T27" s="4" t="s">
        <v>29</v>
      </c>
      <c r="U27" s="2" t="s">
        <v>41</v>
      </c>
      <c r="V27" s="2" t="s">
        <v>41</v>
      </c>
      <c r="W27" s="2" t="s">
        <v>41</v>
      </c>
      <c r="X27" s="2" t="s">
        <v>41</v>
      </c>
      <c r="Y27" s="2" t="s">
        <v>40</v>
      </c>
      <c r="Z27" s="2" t="s">
        <v>41</v>
      </c>
      <c r="AB27" s="1" t="s">
        <v>42</v>
      </c>
      <c r="AC27" s="1" t="s">
        <v>44</v>
      </c>
      <c r="AD27" s="1">
        <v>9.3699999999999992</v>
      </c>
      <c r="AE27" s="3" t="s">
        <v>41</v>
      </c>
      <c r="BM27" s="4" t="s">
        <v>100</v>
      </c>
      <c r="BN27" s="4" t="s">
        <v>41</v>
      </c>
      <c r="BO27" s="4" t="s">
        <v>41</v>
      </c>
      <c r="BR27" s="4" t="s">
        <v>169</v>
      </c>
      <c r="BS27" s="4" t="s">
        <v>131</v>
      </c>
      <c r="BT27" s="4" t="s">
        <v>167</v>
      </c>
      <c r="BU27" s="4" t="s">
        <v>66</v>
      </c>
      <c r="BV27" s="8">
        <v>42244</v>
      </c>
    </row>
    <row r="28" spans="1:75" x14ac:dyDescent="0.25">
      <c r="A28" s="5">
        <v>27</v>
      </c>
      <c r="B28" s="5">
        <v>951035</v>
      </c>
      <c r="C28" s="5" t="s">
        <v>41</v>
      </c>
      <c r="D28" s="5" t="s">
        <v>41</v>
      </c>
      <c r="E28" s="5" t="s">
        <v>41</v>
      </c>
      <c r="F28" s="5" t="s">
        <v>40</v>
      </c>
      <c r="G28" s="6">
        <v>42241</v>
      </c>
      <c r="H28" s="5" t="s">
        <v>125</v>
      </c>
      <c r="I28" s="5">
        <v>5</v>
      </c>
      <c r="J28" s="5">
        <v>7</v>
      </c>
      <c r="K28" s="5">
        <v>1155</v>
      </c>
      <c r="L28" s="5" t="s">
        <v>148</v>
      </c>
      <c r="O28" s="4">
        <v>229</v>
      </c>
      <c r="P28" s="4">
        <v>38</v>
      </c>
      <c r="Q28" s="4">
        <v>94</v>
      </c>
      <c r="R28" s="4">
        <v>38.9</v>
      </c>
      <c r="S28" s="4">
        <v>5.0999999999999996</v>
      </c>
      <c r="T28" s="4" t="s">
        <v>29</v>
      </c>
      <c r="U28" s="2" t="s">
        <v>41</v>
      </c>
      <c r="V28" s="2" t="s">
        <v>41</v>
      </c>
      <c r="W28" s="2" t="s">
        <v>41</v>
      </c>
      <c r="X28" s="2" t="s">
        <v>41</v>
      </c>
      <c r="Y28" s="2" t="s">
        <v>40</v>
      </c>
      <c r="Z28" s="2" t="s">
        <v>40</v>
      </c>
      <c r="AB28" s="1" t="s">
        <v>42</v>
      </c>
      <c r="AC28" s="1" t="s">
        <v>44</v>
      </c>
      <c r="AD28" s="1">
        <v>10.4</v>
      </c>
      <c r="AE28" s="3" t="s">
        <v>41</v>
      </c>
      <c r="BM28" s="4" t="s">
        <v>100</v>
      </c>
      <c r="BN28" s="4" t="s">
        <v>41</v>
      </c>
      <c r="BO28" s="4" t="s">
        <v>41</v>
      </c>
      <c r="BR28" s="4" t="s">
        <v>167</v>
      </c>
      <c r="BS28" s="4" t="s">
        <v>168</v>
      </c>
      <c r="BT28" s="4" t="s">
        <v>135</v>
      </c>
      <c r="BU28" s="4" t="s">
        <v>66</v>
      </c>
      <c r="BV28" s="8">
        <v>42247</v>
      </c>
    </row>
    <row r="29" spans="1:75" x14ac:dyDescent="0.25">
      <c r="A29" s="5">
        <v>28</v>
      </c>
      <c r="B29" s="5">
        <v>955597</v>
      </c>
      <c r="C29" s="5" t="s">
        <v>40</v>
      </c>
      <c r="D29" s="5" t="s">
        <v>40</v>
      </c>
      <c r="E29" s="5" t="s">
        <v>40</v>
      </c>
      <c r="F29" s="5" t="s">
        <v>40</v>
      </c>
      <c r="G29" s="6">
        <v>42240</v>
      </c>
      <c r="H29" s="5" t="s">
        <v>125</v>
      </c>
      <c r="I29" s="5">
        <v>8</v>
      </c>
      <c r="J29" s="5">
        <v>6</v>
      </c>
      <c r="K29" s="5">
        <v>1434</v>
      </c>
      <c r="L29" s="5" t="s">
        <v>138</v>
      </c>
      <c r="M29" s="4">
        <v>101</v>
      </c>
      <c r="N29" s="4">
        <v>54</v>
      </c>
      <c r="O29" s="4">
        <v>152</v>
      </c>
      <c r="P29" s="4">
        <v>32</v>
      </c>
      <c r="Q29" s="4">
        <v>100</v>
      </c>
      <c r="R29" s="4">
        <v>37</v>
      </c>
      <c r="S29" s="4">
        <v>4.5999999999999996</v>
      </c>
      <c r="T29" s="4" t="s">
        <v>29</v>
      </c>
      <c r="U29" s="2" t="s">
        <v>40</v>
      </c>
      <c r="V29" s="2" t="s">
        <v>41</v>
      </c>
      <c r="W29" s="2" t="s">
        <v>41</v>
      </c>
      <c r="X29" s="2" t="s">
        <v>41</v>
      </c>
      <c r="Y29" s="2" t="s">
        <v>40</v>
      </c>
      <c r="Z29" s="2" t="s">
        <v>41</v>
      </c>
      <c r="AB29" s="1" t="s">
        <v>42</v>
      </c>
      <c r="AC29" s="1" t="s">
        <v>44</v>
      </c>
      <c r="AD29" s="1">
        <v>4.84</v>
      </c>
      <c r="AE29" s="3" t="s">
        <v>40</v>
      </c>
      <c r="AF29" s="3" t="s">
        <v>41</v>
      </c>
      <c r="AG29" s="3" t="s">
        <v>40</v>
      </c>
      <c r="AH29" s="3" t="s">
        <v>40</v>
      </c>
      <c r="AI29" s="3" t="s">
        <v>40</v>
      </c>
      <c r="AJ29" s="3" t="s">
        <v>41</v>
      </c>
      <c r="AK29" s="3" t="s">
        <v>40</v>
      </c>
      <c r="AL29" s="3" t="s">
        <v>40</v>
      </c>
      <c r="AM29" s="3" t="s">
        <v>41</v>
      </c>
      <c r="AN29" s="15" t="s">
        <v>41</v>
      </c>
      <c r="BG29" s="12" t="s">
        <v>173</v>
      </c>
      <c r="BM29" s="4" t="s">
        <v>100</v>
      </c>
      <c r="BN29" s="4" t="s">
        <v>41</v>
      </c>
      <c r="BO29" s="4" t="s">
        <v>41</v>
      </c>
      <c r="BR29" s="4" t="s">
        <v>139</v>
      </c>
      <c r="BS29" s="4" t="s">
        <v>131</v>
      </c>
      <c r="BT29" s="4" t="s">
        <v>162</v>
      </c>
      <c r="BU29" s="4" t="s">
        <v>66</v>
      </c>
      <c r="BV29" s="8">
        <v>42247</v>
      </c>
    </row>
    <row r="30" spans="1:75" x14ac:dyDescent="0.25">
      <c r="A30" s="5">
        <v>29</v>
      </c>
      <c r="B30" s="5">
        <v>955102</v>
      </c>
      <c r="C30" s="5" t="s">
        <v>41</v>
      </c>
      <c r="D30" s="5" t="s">
        <v>41</v>
      </c>
      <c r="E30" s="5" t="s">
        <v>41</v>
      </c>
      <c r="F30" s="5" t="s">
        <v>40</v>
      </c>
      <c r="G30" s="6">
        <v>42237</v>
      </c>
      <c r="H30" s="5" t="s">
        <v>133</v>
      </c>
      <c r="I30" s="5">
        <v>4</v>
      </c>
      <c r="J30" s="5">
        <v>6</v>
      </c>
      <c r="K30" s="5">
        <v>2221</v>
      </c>
      <c r="L30" s="5" t="s">
        <v>146</v>
      </c>
      <c r="O30" s="4">
        <v>165</v>
      </c>
      <c r="P30" s="4">
        <v>70</v>
      </c>
      <c r="Q30" s="4">
        <v>100</v>
      </c>
      <c r="R30" s="4">
        <v>36.299999999999997</v>
      </c>
      <c r="T30" s="4" t="s">
        <v>29</v>
      </c>
      <c r="U30" s="2" t="s">
        <v>41</v>
      </c>
      <c r="V30" s="2" t="s">
        <v>41</v>
      </c>
      <c r="W30" s="2" t="s">
        <v>41</v>
      </c>
      <c r="X30" s="2" t="s">
        <v>41</v>
      </c>
      <c r="Y30" s="2" t="s">
        <v>40</v>
      </c>
      <c r="Z30" s="2" t="s">
        <v>41</v>
      </c>
      <c r="AB30" s="1" t="s">
        <v>42</v>
      </c>
      <c r="AC30" s="1" t="s">
        <v>44</v>
      </c>
      <c r="AD30" s="1">
        <v>9.7799999999999994</v>
      </c>
      <c r="AE30" s="3" t="s">
        <v>41</v>
      </c>
      <c r="BM30" s="4" t="s">
        <v>100</v>
      </c>
      <c r="BN30" s="4" t="s">
        <v>41</v>
      </c>
      <c r="BO30" s="4" t="s">
        <v>41</v>
      </c>
      <c r="BR30" s="4" t="s">
        <v>167</v>
      </c>
      <c r="BS30" s="4" t="s">
        <v>170</v>
      </c>
      <c r="BU30" s="4" t="s">
        <v>66</v>
      </c>
      <c r="BV30" s="8">
        <v>42242</v>
      </c>
    </row>
    <row r="31" spans="1:75" x14ac:dyDescent="0.25">
      <c r="A31" s="5">
        <v>30</v>
      </c>
      <c r="B31" s="5">
        <v>956002</v>
      </c>
      <c r="C31" s="5" t="s">
        <v>40</v>
      </c>
      <c r="D31" s="5" t="s">
        <v>40</v>
      </c>
      <c r="E31" s="5" t="s">
        <v>40</v>
      </c>
      <c r="F31" s="5" t="s">
        <v>40</v>
      </c>
      <c r="G31" s="6">
        <v>42242</v>
      </c>
      <c r="H31" s="5" t="s">
        <v>133</v>
      </c>
      <c r="I31" s="5">
        <v>54</v>
      </c>
      <c r="J31" s="5">
        <v>17</v>
      </c>
      <c r="K31" s="5">
        <v>714</v>
      </c>
      <c r="L31" s="5" t="s">
        <v>171</v>
      </c>
      <c r="O31" s="4">
        <v>157</v>
      </c>
      <c r="P31" s="4">
        <v>28</v>
      </c>
      <c r="Q31" s="4">
        <v>100</v>
      </c>
      <c r="R31" s="4">
        <v>37</v>
      </c>
      <c r="T31" s="4" t="s">
        <v>29</v>
      </c>
      <c r="U31" s="2" t="s">
        <v>40</v>
      </c>
      <c r="V31" s="2" t="s">
        <v>41</v>
      </c>
      <c r="W31" s="2" t="s">
        <v>41</v>
      </c>
      <c r="X31" s="2" t="s">
        <v>41</v>
      </c>
      <c r="Y31" s="2" t="s">
        <v>40</v>
      </c>
      <c r="Z31" s="2" t="s">
        <v>41</v>
      </c>
      <c r="AB31" s="1" t="s">
        <v>42</v>
      </c>
      <c r="AC31" s="1" t="s">
        <v>44</v>
      </c>
      <c r="AD31" s="1">
        <v>5.6</v>
      </c>
      <c r="AE31" s="3" t="s">
        <v>40</v>
      </c>
      <c r="AF31" s="3" t="s">
        <v>41</v>
      </c>
      <c r="AG31" s="3" t="s">
        <v>40</v>
      </c>
      <c r="AH31" s="3" t="s">
        <v>40</v>
      </c>
      <c r="AJ31" s="3" t="s">
        <v>41</v>
      </c>
      <c r="AK31" s="3" t="s">
        <v>41</v>
      </c>
      <c r="AL31" s="3" t="s">
        <v>40</v>
      </c>
      <c r="AM31" s="3" t="s">
        <v>41</v>
      </c>
      <c r="AN31" s="15" t="s">
        <v>41</v>
      </c>
      <c r="BH31" s="12" t="s">
        <v>173</v>
      </c>
      <c r="BM31" s="4" t="s">
        <v>102</v>
      </c>
      <c r="BN31" s="4" t="s">
        <v>40</v>
      </c>
      <c r="BO31" s="4" t="s">
        <v>41</v>
      </c>
      <c r="BR31" s="4" t="s">
        <v>128</v>
      </c>
      <c r="BS31" s="4" t="s">
        <v>172</v>
      </c>
      <c r="BT31" s="4" t="s">
        <v>120</v>
      </c>
      <c r="BU31" s="4" t="s">
        <v>66</v>
      </c>
      <c r="BV31" s="8">
        <v>42246</v>
      </c>
    </row>
    <row r="32" spans="1:75" x14ac:dyDescent="0.25">
      <c r="A32" s="5">
        <v>31</v>
      </c>
      <c r="B32" s="5">
        <v>956156</v>
      </c>
      <c r="C32" s="5" t="s">
        <v>40</v>
      </c>
      <c r="D32" s="5" t="s">
        <v>40</v>
      </c>
      <c r="E32" s="5" t="s">
        <v>40</v>
      </c>
      <c r="F32" s="5" t="s">
        <v>40</v>
      </c>
      <c r="G32" s="6">
        <v>42242</v>
      </c>
      <c r="H32" s="5" t="s">
        <v>133</v>
      </c>
      <c r="I32" s="5">
        <v>36</v>
      </c>
      <c r="J32" s="5">
        <v>12</v>
      </c>
      <c r="K32" s="5">
        <v>1210</v>
      </c>
      <c r="L32" s="5" t="s">
        <v>126</v>
      </c>
      <c r="O32" s="4">
        <v>137</v>
      </c>
      <c r="P32" s="4">
        <v>26</v>
      </c>
      <c r="Q32" s="4">
        <v>100</v>
      </c>
      <c r="R32" s="4">
        <v>37</v>
      </c>
      <c r="T32" s="4" t="s">
        <v>29</v>
      </c>
      <c r="U32" s="2" t="s">
        <v>40</v>
      </c>
      <c r="V32" s="2" t="s">
        <v>41</v>
      </c>
      <c r="W32" s="2" t="s">
        <v>40</v>
      </c>
      <c r="X32" s="2" t="s">
        <v>41</v>
      </c>
      <c r="Y32" s="2" t="s">
        <v>40</v>
      </c>
      <c r="Z32" s="2" t="s">
        <v>41</v>
      </c>
      <c r="AB32" s="1" t="s">
        <v>42</v>
      </c>
      <c r="AC32" s="1" t="s">
        <v>44</v>
      </c>
      <c r="AD32" s="1">
        <v>3.66</v>
      </c>
      <c r="AE32" s="3" t="s">
        <v>40</v>
      </c>
      <c r="AF32" s="3" t="s">
        <v>40</v>
      </c>
      <c r="AG32" s="3" t="s">
        <v>41</v>
      </c>
      <c r="AH32" s="3" t="s">
        <v>41</v>
      </c>
      <c r="AI32" s="3" t="s">
        <v>41</v>
      </c>
      <c r="AJ32" s="3" t="s">
        <v>41</v>
      </c>
      <c r="AK32" s="3" t="s">
        <v>41</v>
      </c>
      <c r="AL32" s="3" t="s">
        <v>41</v>
      </c>
      <c r="AM32" s="3" t="s">
        <v>41</v>
      </c>
      <c r="AN32" s="15" t="s">
        <v>40</v>
      </c>
      <c r="AO32" s="12">
        <v>1315</v>
      </c>
      <c r="AP32" s="12">
        <v>1400</v>
      </c>
      <c r="AQ32" s="12">
        <v>1700</v>
      </c>
      <c r="AR32" s="13" t="s">
        <v>41</v>
      </c>
      <c r="AS32" s="13" t="s">
        <v>40</v>
      </c>
      <c r="AT32" s="13" t="s">
        <v>40</v>
      </c>
      <c r="AU32" s="13" t="s">
        <v>40</v>
      </c>
      <c r="BA32" s="3" t="s">
        <v>40</v>
      </c>
      <c r="BB32" s="3" t="s">
        <v>40</v>
      </c>
      <c r="BC32" s="3" t="s">
        <v>41</v>
      </c>
      <c r="BD32" s="3" t="s">
        <v>41</v>
      </c>
      <c r="BM32" s="4" t="s">
        <v>102</v>
      </c>
      <c r="BN32" s="4" t="s">
        <v>41</v>
      </c>
      <c r="BO32" s="4" t="s">
        <v>41</v>
      </c>
      <c r="BR32" s="4" t="s">
        <v>136</v>
      </c>
      <c r="BS32" s="4" t="s">
        <v>113</v>
      </c>
      <c r="BT32" s="4" t="s">
        <v>128</v>
      </c>
      <c r="BU32" s="4" t="s">
        <v>66</v>
      </c>
      <c r="BV32" s="8">
        <v>42248</v>
      </c>
    </row>
    <row r="33" spans="1:74" x14ac:dyDescent="0.25">
      <c r="A33" s="5">
        <v>32</v>
      </c>
      <c r="B33" s="5">
        <v>956142</v>
      </c>
      <c r="C33" s="5" t="s">
        <v>41</v>
      </c>
      <c r="D33" s="5" t="s">
        <v>41</v>
      </c>
      <c r="E33" s="5" t="s">
        <v>41</v>
      </c>
      <c r="F33" s="5" t="s">
        <v>40</v>
      </c>
      <c r="G33" s="6">
        <v>42242</v>
      </c>
      <c r="H33" s="5" t="s">
        <v>26</v>
      </c>
      <c r="I33" s="5">
        <v>37</v>
      </c>
      <c r="J33" s="5">
        <v>11</v>
      </c>
      <c r="K33" s="5">
        <v>1118</v>
      </c>
      <c r="L33" s="5" t="s">
        <v>153</v>
      </c>
      <c r="O33" s="4">
        <v>140</v>
      </c>
      <c r="P33" s="4">
        <v>28</v>
      </c>
      <c r="Q33" s="4">
        <v>96</v>
      </c>
      <c r="R33" s="4">
        <v>37.299999999999997</v>
      </c>
      <c r="S33" s="4">
        <v>13.3</v>
      </c>
      <c r="T33" s="4" t="s">
        <v>31</v>
      </c>
      <c r="U33" s="2" t="s">
        <v>40</v>
      </c>
      <c r="V33" s="2" t="s">
        <v>41</v>
      </c>
      <c r="W33" s="2" t="s">
        <v>41</v>
      </c>
      <c r="X33" s="2" t="s">
        <v>41</v>
      </c>
      <c r="Y33" s="2" t="s">
        <v>40</v>
      </c>
      <c r="Z33" s="2" t="s">
        <v>40</v>
      </c>
      <c r="AB33" s="1" t="s">
        <v>42</v>
      </c>
      <c r="AC33" s="1" t="s">
        <v>44</v>
      </c>
      <c r="AD33" s="1">
        <v>9.7200000000000006</v>
      </c>
      <c r="AE33" s="3" t="s">
        <v>41</v>
      </c>
      <c r="BM33" s="4" t="s">
        <v>107</v>
      </c>
      <c r="BN33" s="4" t="s">
        <v>41</v>
      </c>
      <c r="BO33" s="4" t="s">
        <v>41</v>
      </c>
      <c r="BR33" s="4" t="s">
        <v>128</v>
      </c>
      <c r="BS33" s="4" t="s">
        <v>113</v>
      </c>
      <c r="BT33" s="4" t="s">
        <v>139</v>
      </c>
      <c r="BU33" s="4" t="s">
        <v>66</v>
      </c>
      <c r="BV33" s="8">
        <v>42248</v>
      </c>
    </row>
    <row r="34" spans="1:74" x14ac:dyDescent="0.25">
      <c r="A34" s="5">
        <v>33</v>
      </c>
      <c r="B34" s="5">
        <v>818295</v>
      </c>
      <c r="C34" s="5" t="s">
        <v>40</v>
      </c>
      <c r="D34" s="5" t="s">
        <v>40</v>
      </c>
      <c r="E34" s="5" t="s">
        <v>41</v>
      </c>
      <c r="F34" s="5" t="s">
        <v>40</v>
      </c>
      <c r="G34" s="6">
        <v>42243</v>
      </c>
      <c r="H34" s="5" t="s">
        <v>26</v>
      </c>
      <c r="I34" s="5">
        <v>28</v>
      </c>
      <c r="J34" s="5">
        <v>11.19</v>
      </c>
      <c r="K34" s="5">
        <v>1155</v>
      </c>
      <c r="L34" s="5" t="s">
        <v>174</v>
      </c>
      <c r="O34" s="4">
        <v>126</v>
      </c>
      <c r="P34" s="4">
        <v>32</v>
      </c>
      <c r="Q34" s="4">
        <v>100</v>
      </c>
      <c r="R34" s="4">
        <v>37.6</v>
      </c>
      <c r="T34" s="4" t="s">
        <v>29</v>
      </c>
      <c r="U34" s="2" t="s">
        <v>40</v>
      </c>
      <c r="V34" s="2" t="s">
        <v>41</v>
      </c>
      <c r="W34" s="2" t="s">
        <v>41</v>
      </c>
      <c r="X34" s="2" t="s">
        <v>41</v>
      </c>
      <c r="Y34" s="2" t="s">
        <v>40</v>
      </c>
      <c r="Z34" s="2" t="s">
        <v>41</v>
      </c>
      <c r="AB34" s="1" t="s">
        <v>42</v>
      </c>
      <c r="AC34" s="1" t="s">
        <v>44</v>
      </c>
      <c r="AD34" s="1">
        <v>5</v>
      </c>
      <c r="AE34" s="3" t="s">
        <v>40</v>
      </c>
      <c r="AF34" s="3" t="s">
        <v>41</v>
      </c>
      <c r="AG34" s="3" t="s">
        <v>40</v>
      </c>
      <c r="AH34" s="3" t="s">
        <v>40</v>
      </c>
      <c r="AI34" s="3" t="s">
        <v>40</v>
      </c>
      <c r="AJ34" s="3" t="s">
        <v>41</v>
      </c>
      <c r="AK34" s="3" t="s">
        <v>41</v>
      </c>
      <c r="AL34" s="3" t="s">
        <v>40</v>
      </c>
      <c r="AM34" s="3" t="s">
        <v>41</v>
      </c>
      <c r="AN34" s="15" t="s">
        <v>41</v>
      </c>
      <c r="BG34" s="12" t="s">
        <v>173</v>
      </c>
      <c r="BM34" s="4" t="s">
        <v>103</v>
      </c>
      <c r="BN34" s="4" t="s">
        <v>41</v>
      </c>
      <c r="BO34" s="4" t="s">
        <v>41</v>
      </c>
      <c r="BR34" s="4" t="s">
        <v>112</v>
      </c>
      <c r="BS34" s="4" t="s">
        <v>130</v>
      </c>
      <c r="BU34" s="4" t="s">
        <v>66</v>
      </c>
      <c r="BV34" s="9">
        <v>42243</v>
      </c>
    </row>
    <row r="35" spans="1:74" x14ac:dyDescent="0.25">
      <c r="A35" s="5">
        <v>34</v>
      </c>
      <c r="B35" s="5">
        <v>952772</v>
      </c>
      <c r="C35" s="5" t="s">
        <v>41</v>
      </c>
      <c r="D35" s="5" t="s">
        <v>41</v>
      </c>
      <c r="E35" s="5" t="s">
        <v>41</v>
      </c>
      <c r="F35" s="5" t="s">
        <v>40</v>
      </c>
      <c r="G35" s="6">
        <v>42243</v>
      </c>
      <c r="H35" s="5" t="s">
        <v>125</v>
      </c>
      <c r="I35" s="5">
        <v>5</v>
      </c>
      <c r="J35" s="5">
        <v>5</v>
      </c>
      <c r="K35" s="5">
        <v>850</v>
      </c>
      <c r="L35" s="5" t="s">
        <v>146</v>
      </c>
      <c r="O35" s="4">
        <v>182</v>
      </c>
      <c r="P35" s="4">
        <v>45</v>
      </c>
      <c r="Q35" s="4">
        <v>98</v>
      </c>
      <c r="R35" s="4">
        <v>41</v>
      </c>
      <c r="S35" s="4">
        <v>14.7</v>
      </c>
      <c r="T35" s="4" t="s">
        <v>29</v>
      </c>
      <c r="U35" s="2" t="s">
        <v>41</v>
      </c>
      <c r="V35" s="2" t="s">
        <v>40</v>
      </c>
      <c r="W35" s="2" t="s">
        <v>41</v>
      </c>
      <c r="X35" s="2" t="s">
        <v>41</v>
      </c>
      <c r="Y35" s="2" t="s">
        <v>40</v>
      </c>
      <c r="Z35" s="2" t="s">
        <v>40</v>
      </c>
      <c r="AB35" s="1" t="s">
        <v>42</v>
      </c>
      <c r="AC35" s="1" t="s">
        <v>44</v>
      </c>
      <c r="AD35" s="1">
        <v>8.1300000000000008</v>
      </c>
      <c r="AE35" s="3" t="s">
        <v>40</v>
      </c>
      <c r="AF35" s="3" t="s">
        <v>41</v>
      </c>
      <c r="AG35" s="3" t="s">
        <v>40</v>
      </c>
      <c r="AH35" s="3" t="s">
        <v>40</v>
      </c>
      <c r="AI35" s="3" t="s">
        <v>40</v>
      </c>
      <c r="AJ35" s="3" t="s">
        <v>41</v>
      </c>
      <c r="AK35" s="3" t="s">
        <v>41</v>
      </c>
      <c r="AL35" s="3" t="s">
        <v>40</v>
      </c>
      <c r="AM35" s="3" t="s">
        <v>41</v>
      </c>
      <c r="AN35" s="15" t="s">
        <v>41</v>
      </c>
      <c r="BG35" s="12" t="s">
        <v>173</v>
      </c>
      <c r="BM35" s="4" t="s">
        <v>103</v>
      </c>
      <c r="BN35" s="4" t="s">
        <v>41</v>
      </c>
      <c r="BO35" s="4" t="s">
        <v>41</v>
      </c>
      <c r="BR35" s="4" t="s">
        <v>135</v>
      </c>
      <c r="BS35" s="4" t="s">
        <v>130</v>
      </c>
      <c r="BU35" s="4" t="s">
        <v>66</v>
      </c>
      <c r="BV35" s="8">
        <v>42238</v>
      </c>
    </row>
    <row r="36" spans="1:74" x14ac:dyDescent="0.25">
      <c r="A36" s="5">
        <v>35</v>
      </c>
      <c r="B36" s="5">
        <v>956647</v>
      </c>
      <c r="C36" s="5" t="s">
        <v>41</v>
      </c>
      <c r="D36" s="5" t="s">
        <v>40</v>
      </c>
      <c r="E36" s="5" t="s">
        <v>40</v>
      </c>
      <c r="F36" s="5" t="s">
        <v>40</v>
      </c>
      <c r="G36" s="6">
        <v>42244</v>
      </c>
      <c r="H36" s="5" t="s">
        <v>125</v>
      </c>
      <c r="I36" s="5">
        <v>7</v>
      </c>
      <c r="J36" s="5">
        <v>7.1</v>
      </c>
      <c r="K36" s="5">
        <v>820</v>
      </c>
      <c r="L36" s="5" t="s">
        <v>143</v>
      </c>
      <c r="O36" s="4">
        <v>138</v>
      </c>
      <c r="P36" s="4">
        <v>36</v>
      </c>
      <c r="Q36" s="4">
        <v>100</v>
      </c>
      <c r="R36" s="4">
        <v>37.5</v>
      </c>
      <c r="S36" s="4">
        <v>4.2</v>
      </c>
      <c r="T36" s="4" t="s">
        <v>29</v>
      </c>
      <c r="U36" s="2" t="s">
        <v>40</v>
      </c>
      <c r="V36" s="2" t="s">
        <v>41</v>
      </c>
      <c r="W36" s="2" t="s">
        <v>41</v>
      </c>
      <c r="X36" s="2" t="s">
        <v>41</v>
      </c>
      <c r="Y36" s="2" t="s">
        <v>40</v>
      </c>
      <c r="Z36" s="2" t="s">
        <v>41</v>
      </c>
      <c r="AB36" s="1" t="s">
        <v>42</v>
      </c>
      <c r="AC36" s="1" t="s">
        <v>44</v>
      </c>
      <c r="AD36" s="1">
        <v>9</v>
      </c>
      <c r="AE36" s="3" t="s">
        <v>41</v>
      </c>
      <c r="BM36" s="4" t="s">
        <v>66</v>
      </c>
    </row>
    <row r="37" spans="1:74" x14ac:dyDescent="0.25">
      <c r="A37" s="5">
        <v>36</v>
      </c>
      <c r="B37" s="5">
        <v>957103</v>
      </c>
      <c r="C37" s="5" t="s">
        <v>40</v>
      </c>
      <c r="D37" s="5" t="s">
        <v>40</v>
      </c>
      <c r="E37" s="5" t="s">
        <v>40</v>
      </c>
      <c r="F37" s="5" t="s">
        <v>40</v>
      </c>
      <c r="G37" s="6">
        <v>42247</v>
      </c>
      <c r="H37" s="5" t="s">
        <v>26</v>
      </c>
      <c r="I37" s="5">
        <v>13</v>
      </c>
      <c r="J37" s="5">
        <v>6.8</v>
      </c>
      <c r="K37" s="5">
        <v>1256</v>
      </c>
      <c r="L37" s="5" t="s">
        <v>153</v>
      </c>
      <c r="O37" s="4">
        <v>146</v>
      </c>
      <c r="P37" s="4">
        <v>32</v>
      </c>
      <c r="Q37" s="4">
        <v>96</v>
      </c>
      <c r="R37" s="4">
        <v>37</v>
      </c>
      <c r="T37" s="4" t="s">
        <v>29</v>
      </c>
      <c r="U37" s="2" t="s">
        <v>41</v>
      </c>
      <c r="V37" s="2" t="s">
        <v>40</v>
      </c>
      <c r="W37" s="2" t="s">
        <v>41</v>
      </c>
      <c r="X37" s="2" t="s">
        <v>41</v>
      </c>
      <c r="Y37" s="2" t="s">
        <v>40</v>
      </c>
      <c r="Z37" s="2" t="s">
        <v>41</v>
      </c>
      <c r="AB37" s="1" t="s">
        <v>42</v>
      </c>
      <c r="AC37" s="1" t="s">
        <v>44</v>
      </c>
      <c r="AD37" s="1">
        <v>3.94</v>
      </c>
      <c r="AE37" s="3" t="s">
        <v>40</v>
      </c>
      <c r="AF37" s="3" t="s">
        <v>40</v>
      </c>
      <c r="AG37" s="3" t="s">
        <v>40</v>
      </c>
      <c r="AH37" s="3" t="s">
        <v>40</v>
      </c>
      <c r="AI37" s="3" t="s">
        <v>40</v>
      </c>
      <c r="AJ37" s="3" t="s">
        <v>41</v>
      </c>
      <c r="AK37" s="3" t="s">
        <v>41</v>
      </c>
      <c r="AL37" s="3" t="s">
        <v>40</v>
      </c>
      <c r="AM37" s="3" t="s">
        <v>41</v>
      </c>
      <c r="AN37" s="15" t="s">
        <v>41</v>
      </c>
      <c r="BG37" s="12" t="s">
        <v>40</v>
      </c>
      <c r="BM37" s="4" t="s">
        <v>103</v>
      </c>
      <c r="BN37" s="4" t="s">
        <v>41</v>
      </c>
      <c r="BO37" s="4" t="s">
        <v>41</v>
      </c>
      <c r="BR37" s="4" t="s">
        <v>127</v>
      </c>
      <c r="BS37" s="4" t="s">
        <v>131</v>
      </c>
      <c r="BT37" s="4" t="s">
        <v>139</v>
      </c>
      <c r="BU37" s="4" t="s">
        <v>66</v>
      </c>
      <c r="BV37" s="8">
        <v>42251</v>
      </c>
    </row>
    <row r="38" spans="1:74" x14ac:dyDescent="0.25">
      <c r="A38" s="5">
        <v>37</v>
      </c>
      <c r="B38" s="5">
        <v>957289</v>
      </c>
      <c r="C38" s="5" t="s">
        <v>40</v>
      </c>
      <c r="D38" s="5" t="s">
        <v>40</v>
      </c>
      <c r="E38" s="5" t="s">
        <v>40</v>
      </c>
      <c r="F38" s="5" t="s">
        <v>40</v>
      </c>
      <c r="G38" s="6">
        <v>42247</v>
      </c>
      <c r="H38" s="5" t="s">
        <v>26</v>
      </c>
      <c r="I38" s="5">
        <v>11</v>
      </c>
      <c r="J38" s="5">
        <v>7</v>
      </c>
      <c r="K38" s="5">
        <v>1256</v>
      </c>
      <c r="L38" s="5" t="s">
        <v>126</v>
      </c>
      <c r="O38" s="4">
        <v>182</v>
      </c>
      <c r="P38" s="4">
        <v>40</v>
      </c>
      <c r="Q38" s="4">
        <v>100</v>
      </c>
      <c r="R38" s="4">
        <v>36.6</v>
      </c>
      <c r="S38" s="4">
        <v>7.9</v>
      </c>
      <c r="T38" s="4" t="s">
        <v>29</v>
      </c>
      <c r="U38" s="2" t="s">
        <v>40</v>
      </c>
      <c r="V38" s="2" t="s">
        <v>41</v>
      </c>
      <c r="W38" s="2" t="s">
        <v>41</v>
      </c>
      <c r="X38" s="2" t="s">
        <v>41</v>
      </c>
      <c r="Y38" s="2" t="s">
        <v>40</v>
      </c>
      <c r="Z38" s="2" t="s">
        <v>41</v>
      </c>
      <c r="AB38" s="1" t="s">
        <v>42</v>
      </c>
      <c r="AC38" s="1" t="s">
        <v>44</v>
      </c>
      <c r="AD38" s="1">
        <v>1.8</v>
      </c>
      <c r="AE38" s="3" t="s">
        <v>173</v>
      </c>
      <c r="AF38" s="3" t="s">
        <v>40</v>
      </c>
      <c r="AG38" s="3" t="s">
        <v>40</v>
      </c>
      <c r="AH38" s="3" t="s">
        <v>40</v>
      </c>
      <c r="AI38" s="3" t="s">
        <v>40</v>
      </c>
      <c r="AJ38" s="3" t="s">
        <v>41</v>
      </c>
      <c r="AK38" s="3" t="s">
        <v>41</v>
      </c>
      <c r="AL38" s="3" t="s">
        <v>40</v>
      </c>
      <c r="AM38" s="3" t="s">
        <v>41</v>
      </c>
      <c r="AN38" s="15" t="s">
        <v>40</v>
      </c>
      <c r="AO38" s="12">
        <v>1400</v>
      </c>
      <c r="AP38" s="12">
        <v>1430</v>
      </c>
      <c r="AQ38" s="12">
        <v>1940</v>
      </c>
      <c r="AR38" s="13" t="s">
        <v>40</v>
      </c>
      <c r="AS38" s="13" t="s">
        <v>41</v>
      </c>
      <c r="AT38" s="13" t="s">
        <v>175</v>
      </c>
      <c r="AU38" s="13" t="s">
        <v>175</v>
      </c>
      <c r="BA38" s="3" t="s">
        <v>175</v>
      </c>
      <c r="BB38" s="3" t="s">
        <v>173</v>
      </c>
      <c r="BC38" s="3" t="s">
        <v>175</v>
      </c>
      <c r="BD38" s="3" t="s">
        <v>175</v>
      </c>
      <c r="BM38" s="4" t="s">
        <v>103</v>
      </c>
      <c r="BN38" s="4" t="s">
        <v>40</v>
      </c>
      <c r="BO38" s="4" t="s">
        <v>40</v>
      </c>
      <c r="BP38" s="8">
        <v>42248</v>
      </c>
      <c r="BQ38" s="4">
        <v>70</v>
      </c>
      <c r="BR38" s="4" t="s">
        <v>136</v>
      </c>
      <c r="BS38" s="4" t="s">
        <v>113</v>
      </c>
      <c r="BT38" s="4" t="s">
        <v>141</v>
      </c>
      <c r="BU38" s="4" t="s">
        <v>66</v>
      </c>
      <c r="BV38" s="8">
        <v>42251</v>
      </c>
    </row>
    <row r="39" spans="1:74" x14ac:dyDescent="0.25">
      <c r="A39" s="5">
        <v>38</v>
      </c>
      <c r="B39" s="5">
        <v>957226</v>
      </c>
      <c r="C39" s="5" t="s">
        <v>41</v>
      </c>
      <c r="D39" s="5" t="s">
        <v>41</v>
      </c>
      <c r="E39" s="5" t="s">
        <v>41</v>
      </c>
      <c r="F39" s="5" t="s">
        <v>40</v>
      </c>
      <c r="G39" s="6">
        <v>42247</v>
      </c>
      <c r="H39" s="5" t="s">
        <v>125</v>
      </c>
      <c r="I39" s="5">
        <v>13</v>
      </c>
      <c r="J39" s="5">
        <v>11</v>
      </c>
      <c r="K39" s="5">
        <v>1034</v>
      </c>
      <c r="L39" s="5" t="s">
        <v>176</v>
      </c>
      <c r="O39" s="4">
        <v>160</v>
      </c>
      <c r="P39" s="4">
        <v>33</v>
      </c>
      <c r="Q39" s="4">
        <v>100</v>
      </c>
      <c r="R39" s="4">
        <v>37</v>
      </c>
      <c r="S39" s="4">
        <v>6.1</v>
      </c>
      <c r="T39" s="4" t="s">
        <v>29</v>
      </c>
      <c r="U39" s="2" t="s">
        <v>41</v>
      </c>
      <c r="V39" s="2" t="s">
        <v>41</v>
      </c>
      <c r="W39" s="2" t="s">
        <v>41</v>
      </c>
      <c r="X39" s="2" t="s">
        <v>41</v>
      </c>
      <c r="Y39" s="2" t="s">
        <v>40</v>
      </c>
      <c r="Z39" s="2" t="s">
        <v>41</v>
      </c>
      <c r="AB39" s="1" t="s">
        <v>42</v>
      </c>
      <c r="AC39" s="1" t="s">
        <v>44</v>
      </c>
      <c r="AD39" s="1">
        <v>10.6</v>
      </c>
      <c r="AE39" s="3" t="s">
        <v>41</v>
      </c>
      <c r="BM39" s="4" t="s">
        <v>105</v>
      </c>
      <c r="BN39" s="4" t="s">
        <v>41</v>
      </c>
      <c r="BO39" s="4" t="s">
        <v>41</v>
      </c>
      <c r="BR39" s="4" t="s">
        <v>177</v>
      </c>
      <c r="BU39" s="4" t="s">
        <v>66</v>
      </c>
      <c r="BV39" s="8">
        <v>42253</v>
      </c>
    </row>
    <row r="40" spans="1:74" x14ac:dyDescent="0.25">
      <c r="A40" s="5">
        <v>39</v>
      </c>
      <c r="B40" s="5">
        <v>957417</v>
      </c>
      <c r="C40" s="5" t="s">
        <v>40</v>
      </c>
      <c r="D40" s="5" t="s">
        <v>40</v>
      </c>
      <c r="E40" s="5" t="s">
        <v>41</v>
      </c>
      <c r="F40" s="5" t="s">
        <v>40</v>
      </c>
      <c r="G40" s="6">
        <v>42247</v>
      </c>
      <c r="H40" s="5" t="s">
        <v>133</v>
      </c>
      <c r="I40" s="5">
        <v>48</v>
      </c>
      <c r="J40" s="5">
        <v>13</v>
      </c>
      <c r="K40" s="5">
        <v>2033</v>
      </c>
      <c r="L40" s="5" t="s">
        <v>138</v>
      </c>
      <c r="O40" s="4">
        <v>145</v>
      </c>
      <c r="P40" s="4">
        <v>34</v>
      </c>
      <c r="Q40" s="4">
        <v>97</v>
      </c>
      <c r="R40" s="4">
        <v>36.299999999999997</v>
      </c>
      <c r="T40" s="4" t="s">
        <v>29</v>
      </c>
      <c r="U40" s="2" t="s">
        <v>40</v>
      </c>
      <c r="V40" s="2" t="s">
        <v>41</v>
      </c>
      <c r="W40" s="2" t="s">
        <v>41</v>
      </c>
      <c r="X40" s="2" t="s">
        <v>41</v>
      </c>
      <c r="Y40" s="2" t="s">
        <v>40</v>
      </c>
      <c r="Z40" s="2" t="s">
        <v>40</v>
      </c>
      <c r="AB40" s="1" t="s">
        <v>42</v>
      </c>
      <c r="AC40" s="1" t="s">
        <v>44</v>
      </c>
      <c r="AD40" s="1">
        <v>3.1</v>
      </c>
      <c r="AE40" s="3" t="s">
        <v>40</v>
      </c>
      <c r="AF40" s="3" t="s">
        <v>40</v>
      </c>
      <c r="AG40" s="3" t="s">
        <v>40</v>
      </c>
      <c r="AH40" s="3" t="s">
        <v>40</v>
      </c>
      <c r="AI40" s="3" t="s">
        <v>40</v>
      </c>
      <c r="AJ40" s="3" t="s">
        <v>40</v>
      </c>
      <c r="AK40" s="3" t="s">
        <v>40</v>
      </c>
      <c r="AL40" s="3" t="s">
        <v>40</v>
      </c>
      <c r="AM40" s="3" t="s">
        <v>41</v>
      </c>
      <c r="AN40" s="15" t="s">
        <v>41</v>
      </c>
      <c r="BG40" s="12" t="s">
        <v>40</v>
      </c>
      <c r="BM40" s="4" t="s">
        <v>103</v>
      </c>
      <c r="BN40" s="4" t="s">
        <v>40</v>
      </c>
      <c r="BO40" s="4" t="s">
        <v>40</v>
      </c>
      <c r="BP40" s="8">
        <v>42247</v>
      </c>
      <c r="BQ40" s="4">
        <v>130</v>
      </c>
      <c r="BR40" s="4" t="s">
        <v>136</v>
      </c>
      <c r="BS40" s="4" t="s">
        <v>128</v>
      </c>
      <c r="BT40" s="4" t="s">
        <v>255</v>
      </c>
      <c r="BU40" s="4" t="s">
        <v>66</v>
      </c>
      <c r="BV40" s="8">
        <v>42256</v>
      </c>
    </row>
    <row r="41" spans="1:74" x14ac:dyDescent="0.25">
      <c r="A41" s="5">
        <v>40</v>
      </c>
      <c r="B41" s="5">
        <v>957414</v>
      </c>
      <c r="C41" s="5" t="s">
        <v>40</v>
      </c>
      <c r="D41" s="5" t="s">
        <v>40</v>
      </c>
      <c r="E41" s="5" t="s">
        <v>40</v>
      </c>
      <c r="F41" s="5" t="s">
        <v>40</v>
      </c>
      <c r="G41" s="6">
        <v>42247</v>
      </c>
      <c r="H41" s="5" t="s">
        <v>125</v>
      </c>
      <c r="I41" s="5">
        <v>36</v>
      </c>
      <c r="J41" s="5">
        <v>20</v>
      </c>
      <c r="K41" s="5">
        <v>1954</v>
      </c>
      <c r="L41" s="5" t="s">
        <v>126</v>
      </c>
      <c r="O41" s="4">
        <v>120</v>
      </c>
      <c r="P41" s="4">
        <v>38</v>
      </c>
      <c r="Q41" s="4">
        <v>100</v>
      </c>
      <c r="R41" s="4">
        <v>36.6</v>
      </c>
      <c r="S41" s="4">
        <v>6.8</v>
      </c>
      <c r="T41" s="4" t="s">
        <v>29</v>
      </c>
      <c r="U41" s="2" t="s">
        <v>40</v>
      </c>
      <c r="V41" s="2" t="s">
        <v>41</v>
      </c>
      <c r="W41" s="2" t="s">
        <v>41</v>
      </c>
      <c r="X41" s="2" t="s">
        <v>41</v>
      </c>
      <c r="Y41" s="2" t="s">
        <v>40</v>
      </c>
      <c r="Z41" s="2" t="s">
        <v>41</v>
      </c>
      <c r="AB41" s="1" t="s">
        <v>42</v>
      </c>
      <c r="AC41" s="1" t="s">
        <v>44</v>
      </c>
      <c r="AD41" s="1">
        <v>2.2999999999999998</v>
      </c>
      <c r="AE41" s="3" t="s">
        <v>40</v>
      </c>
      <c r="AF41" s="3" t="s">
        <v>40</v>
      </c>
      <c r="AG41" s="3" t="s">
        <v>41</v>
      </c>
      <c r="AH41" s="3" t="s">
        <v>41</v>
      </c>
      <c r="AI41" s="3" t="s">
        <v>41</v>
      </c>
      <c r="AJ41" s="3" t="s">
        <v>41</v>
      </c>
      <c r="AK41" s="3" t="s">
        <v>41</v>
      </c>
      <c r="AL41" s="3" t="s">
        <v>41</v>
      </c>
      <c r="AM41" s="3" t="s">
        <v>41</v>
      </c>
      <c r="AN41" s="15" t="s">
        <v>40</v>
      </c>
      <c r="AO41" s="12">
        <v>2034</v>
      </c>
      <c r="AP41" s="12">
        <v>2100</v>
      </c>
      <c r="AQ41" s="12">
        <v>125</v>
      </c>
      <c r="AR41" s="13" t="s">
        <v>40</v>
      </c>
      <c r="AS41" s="13" t="s">
        <v>40</v>
      </c>
      <c r="AT41" s="13" t="s">
        <v>40</v>
      </c>
      <c r="AU41" s="13" t="s">
        <v>175</v>
      </c>
      <c r="BA41" s="3" t="s">
        <v>173</v>
      </c>
      <c r="BB41" s="3" t="s">
        <v>173</v>
      </c>
      <c r="BC41" s="3" t="s">
        <v>175</v>
      </c>
      <c r="BD41" s="3" t="s">
        <v>175</v>
      </c>
      <c r="BM41" s="4" t="s">
        <v>103</v>
      </c>
      <c r="BN41" s="4" t="s">
        <v>40</v>
      </c>
      <c r="BO41" s="4" t="s">
        <v>40</v>
      </c>
      <c r="BP41" s="8">
        <v>42251</v>
      </c>
      <c r="BQ41" s="4">
        <v>200</v>
      </c>
      <c r="BR41" s="4" t="s">
        <v>136</v>
      </c>
      <c r="BS41" s="4" t="s">
        <v>113</v>
      </c>
      <c r="BT41" s="4" t="s">
        <v>128</v>
      </c>
      <c r="BU41" s="4" t="s">
        <v>66</v>
      </c>
      <c r="BV41" s="8">
        <v>42252</v>
      </c>
    </row>
    <row r="42" spans="1:74" x14ac:dyDescent="0.25">
      <c r="A42" s="5">
        <v>41</v>
      </c>
      <c r="B42" s="5">
        <v>957713</v>
      </c>
      <c r="C42" s="5" t="s">
        <v>40</v>
      </c>
      <c r="D42" s="5" t="s">
        <v>40</v>
      </c>
      <c r="E42" s="5" t="s">
        <v>40</v>
      </c>
      <c r="F42" s="5" t="s">
        <v>40</v>
      </c>
      <c r="G42" s="6">
        <v>42249</v>
      </c>
      <c r="H42" s="5" t="s">
        <v>125</v>
      </c>
      <c r="I42" s="5">
        <v>54</v>
      </c>
      <c r="J42" s="5">
        <v>13</v>
      </c>
      <c r="K42" s="5">
        <v>30</v>
      </c>
      <c r="L42" s="5" t="s">
        <v>138</v>
      </c>
      <c r="O42" s="4">
        <v>142</v>
      </c>
      <c r="P42" s="4">
        <v>36</v>
      </c>
      <c r="Q42" s="4">
        <v>95</v>
      </c>
      <c r="R42" s="4">
        <v>36.4</v>
      </c>
      <c r="S42" s="4">
        <v>4.5999999999999996</v>
      </c>
      <c r="T42" s="4" t="s">
        <v>30</v>
      </c>
      <c r="U42" s="2" t="s">
        <v>40</v>
      </c>
      <c r="V42" s="2" t="s">
        <v>41</v>
      </c>
      <c r="W42" s="2" t="s">
        <v>41</v>
      </c>
      <c r="X42" s="2" t="s">
        <v>41</v>
      </c>
      <c r="Y42" s="2" t="s">
        <v>40</v>
      </c>
      <c r="Z42" s="2" t="s">
        <v>40</v>
      </c>
      <c r="AB42" s="1" t="s">
        <v>42</v>
      </c>
      <c r="AC42" s="1" t="s">
        <v>44</v>
      </c>
      <c r="AD42" s="1">
        <v>2.2999999999999998</v>
      </c>
      <c r="AE42" s="3" t="s">
        <v>40</v>
      </c>
      <c r="AF42" s="3" t="s">
        <v>40</v>
      </c>
      <c r="AG42" s="3" t="s">
        <v>40</v>
      </c>
      <c r="AH42" s="3" t="s">
        <v>40</v>
      </c>
      <c r="AI42" s="3" t="s">
        <v>40</v>
      </c>
      <c r="AJ42" s="3" t="s">
        <v>40</v>
      </c>
      <c r="AK42" s="3" t="s">
        <v>40</v>
      </c>
      <c r="AL42" s="3" t="s">
        <v>40</v>
      </c>
      <c r="AM42" s="3" t="s">
        <v>41</v>
      </c>
      <c r="AN42" s="15" t="s">
        <v>40</v>
      </c>
      <c r="AO42" s="12">
        <v>39</v>
      </c>
      <c r="AP42" s="12">
        <v>100</v>
      </c>
      <c r="AQ42" s="12">
        <v>400</v>
      </c>
      <c r="BA42" s="3" t="s">
        <v>175</v>
      </c>
      <c r="BB42" s="3" t="s">
        <v>173</v>
      </c>
      <c r="BC42" s="3" t="s">
        <v>173</v>
      </c>
      <c r="BD42" s="3" t="s">
        <v>175</v>
      </c>
      <c r="BE42" s="3" t="s">
        <v>178</v>
      </c>
      <c r="BM42" s="4" t="s">
        <v>102</v>
      </c>
      <c r="BN42" s="4" t="s">
        <v>41</v>
      </c>
      <c r="BO42" s="4" t="s">
        <v>41</v>
      </c>
      <c r="BR42" s="4" t="s">
        <v>136</v>
      </c>
      <c r="BS42" s="4" t="s">
        <v>128</v>
      </c>
      <c r="BU42" s="4" t="s">
        <v>66</v>
      </c>
      <c r="BV42" s="8">
        <v>42254</v>
      </c>
    </row>
    <row r="43" spans="1:74" x14ac:dyDescent="0.25">
      <c r="A43" s="5">
        <v>42</v>
      </c>
      <c r="B43" s="5">
        <v>957721</v>
      </c>
      <c r="C43" s="5" t="s">
        <v>41</v>
      </c>
      <c r="D43" s="5" t="s">
        <v>41</v>
      </c>
      <c r="E43" s="5" t="s">
        <v>41</v>
      </c>
      <c r="F43" s="5" t="s">
        <v>40</v>
      </c>
      <c r="G43" s="6">
        <v>42249</v>
      </c>
      <c r="H43" s="5" t="s">
        <v>26</v>
      </c>
      <c r="I43" s="5">
        <v>4</v>
      </c>
      <c r="J43" s="5">
        <v>5</v>
      </c>
      <c r="K43" s="5">
        <v>1000</v>
      </c>
      <c r="L43" s="5" t="s">
        <v>146</v>
      </c>
      <c r="O43" s="4">
        <v>133</v>
      </c>
      <c r="P43" s="4">
        <v>35</v>
      </c>
      <c r="Q43" s="4">
        <v>100</v>
      </c>
      <c r="R43" s="4">
        <v>36.799999999999997</v>
      </c>
      <c r="S43" s="4">
        <v>5.6</v>
      </c>
      <c r="T43" s="4" t="s">
        <v>29</v>
      </c>
      <c r="U43" s="2" t="s">
        <v>41</v>
      </c>
      <c r="V43" s="2" t="s">
        <v>41</v>
      </c>
      <c r="W43" s="2" t="s">
        <v>41</v>
      </c>
      <c r="X43" s="2" t="s">
        <v>41</v>
      </c>
      <c r="Y43" s="2" t="s">
        <v>40</v>
      </c>
      <c r="Z43" s="2" t="s">
        <v>41</v>
      </c>
      <c r="AB43" s="1" t="s">
        <v>42</v>
      </c>
      <c r="AC43" s="1" t="s">
        <v>44</v>
      </c>
      <c r="AD43" s="1">
        <v>10.1</v>
      </c>
      <c r="AE43" s="3" t="s">
        <v>41</v>
      </c>
      <c r="BM43" s="4" t="s">
        <v>105</v>
      </c>
      <c r="BN43" s="4" t="s">
        <v>40</v>
      </c>
      <c r="BO43" s="4" t="s">
        <v>41</v>
      </c>
      <c r="BR43" s="4" t="s">
        <v>177</v>
      </c>
      <c r="BU43" s="4" t="s">
        <v>66</v>
      </c>
      <c r="BV43" s="8">
        <v>42249</v>
      </c>
    </row>
    <row r="44" spans="1:74" x14ac:dyDescent="0.25">
      <c r="A44" s="5">
        <v>43</v>
      </c>
      <c r="B44" s="5">
        <v>938817</v>
      </c>
      <c r="C44" s="5" t="s">
        <v>40</v>
      </c>
      <c r="D44" s="5" t="s">
        <v>40</v>
      </c>
      <c r="E44" s="5" t="s">
        <v>40</v>
      </c>
      <c r="F44" s="5" t="s">
        <v>40</v>
      </c>
      <c r="G44" s="6">
        <v>42249</v>
      </c>
      <c r="H44" s="5" t="s">
        <v>26</v>
      </c>
      <c r="I44" s="5">
        <v>2</v>
      </c>
      <c r="J44" s="5">
        <v>3.5</v>
      </c>
      <c r="K44" s="5">
        <v>1002</v>
      </c>
      <c r="L44" s="5" t="s">
        <v>146</v>
      </c>
      <c r="O44" s="4">
        <v>148</v>
      </c>
      <c r="P44" s="4">
        <v>36</v>
      </c>
      <c r="Q44" s="4">
        <v>97</v>
      </c>
      <c r="R44" s="4">
        <v>36.9</v>
      </c>
      <c r="T44" s="4" t="s">
        <v>29</v>
      </c>
      <c r="U44" s="2" t="s">
        <v>40</v>
      </c>
      <c r="V44" s="2" t="s">
        <v>41</v>
      </c>
      <c r="W44" s="2" t="s">
        <v>41</v>
      </c>
      <c r="X44" s="2" t="s">
        <v>41</v>
      </c>
      <c r="Y44" s="2" t="s">
        <v>41</v>
      </c>
      <c r="Z44" s="2" t="s">
        <v>41</v>
      </c>
      <c r="AB44" s="1" t="s">
        <v>42</v>
      </c>
      <c r="AC44" s="1" t="s">
        <v>44</v>
      </c>
      <c r="AD44" s="1">
        <v>8.11</v>
      </c>
      <c r="AE44" s="3" t="s">
        <v>41</v>
      </c>
      <c r="BM44" s="4" t="s">
        <v>103</v>
      </c>
      <c r="BN44" s="4" t="s">
        <v>41</v>
      </c>
      <c r="BO44" s="4" t="s">
        <v>41</v>
      </c>
      <c r="BR44" s="4" t="s">
        <v>179</v>
      </c>
      <c r="BS44" s="4" t="s">
        <v>139</v>
      </c>
      <c r="BU44" s="4" t="s">
        <v>66</v>
      </c>
      <c r="BV44" s="8">
        <v>42250</v>
      </c>
    </row>
    <row r="45" spans="1:74" x14ac:dyDescent="0.25">
      <c r="A45" s="5">
        <v>44</v>
      </c>
      <c r="B45" s="5">
        <v>938815</v>
      </c>
      <c r="C45" s="5" t="s">
        <v>41</v>
      </c>
      <c r="D45" s="5" t="s">
        <v>40</v>
      </c>
      <c r="E45" s="5" t="s">
        <v>40</v>
      </c>
      <c r="F45" s="5" t="s">
        <v>40</v>
      </c>
      <c r="G45" s="6">
        <v>42249</v>
      </c>
      <c r="H45" s="5" t="s">
        <v>26</v>
      </c>
      <c r="I45" s="5">
        <v>2</v>
      </c>
      <c r="J45" s="5">
        <v>3.5</v>
      </c>
      <c r="K45" s="5">
        <v>1002</v>
      </c>
      <c r="L45" s="5" t="s">
        <v>146</v>
      </c>
      <c r="O45" s="4">
        <v>146</v>
      </c>
      <c r="P45" s="4">
        <v>42</v>
      </c>
      <c r="Q45" s="4">
        <v>95</v>
      </c>
      <c r="T45" s="4" t="s">
        <v>29</v>
      </c>
      <c r="U45" s="2" t="s">
        <v>40</v>
      </c>
      <c r="V45" s="2" t="s">
        <v>41</v>
      </c>
      <c r="W45" s="2" t="s">
        <v>41</v>
      </c>
      <c r="X45" s="2" t="s">
        <v>41</v>
      </c>
      <c r="Y45" s="2" t="s">
        <v>41</v>
      </c>
      <c r="Z45" s="2" t="s">
        <v>41</v>
      </c>
      <c r="AB45" s="1" t="s">
        <v>42</v>
      </c>
      <c r="AC45" s="1" t="s">
        <v>44</v>
      </c>
      <c r="AD45" s="1">
        <v>8.2799999999999994</v>
      </c>
      <c r="AE45" s="3" t="s">
        <v>41</v>
      </c>
      <c r="BM45" s="4" t="s">
        <v>103</v>
      </c>
      <c r="BN45" s="4" t="s">
        <v>41</v>
      </c>
      <c r="BO45" s="4" t="s">
        <v>41</v>
      </c>
      <c r="BR45" s="4" t="s">
        <v>179</v>
      </c>
      <c r="BS45" s="4" t="s">
        <v>139</v>
      </c>
      <c r="BU45" s="4" t="s">
        <v>66</v>
      </c>
      <c r="BV45" s="8">
        <v>42250</v>
      </c>
    </row>
    <row r="46" spans="1:74" x14ac:dyDescent="0.25">
      <c r="A46" s="5">
        <v>45</v>
      </c>
      <c r="B46" s="5">
        <v>957568</v>
      </c>
      <c r="C46" s="5" t="s">
        <v>41</v>
      </c>
      <c r="D46" s="5" t="s">
        <v>41</v>
      </c>
      <c r="E46" s="5" t="s">
        <v>41</v>
      </c>
      <c r="F46" s="5" t="s">
        <v>40</v>
      </c>
      <c r="G46" s="6">
        <v>42248</v>
      </c>
      <c r="H46" s="5" t="s">
        <v>25</v>
      </c>
      <c r="I46" s="5">
        <v>7</v>
      </c>
      <c r="J46" s="5">
        <v>8</v>
      </c>
      <c r="K46" s="5">
        <v>143</v>
      </c>
      <c r="L46" s="5" t="s">
        <v>146</v>
      </c>
      <c r="O46" s="4">
        <v>177</v>
      </c>
      <c r="P46" s="4">
        <v>36</v>
      </c>
      <c r="Q46" s="4">
        <v>97</v>
      </c>
      <c r="R46" s="4">
        <v>38.799999999999997</v>
      </c>
      <c r="T46" s="4" t="s">
        <v>29</v>
      </c>
      <c r="U46" s="2" t="s">
        <v>41</v>
      </c>
      <c r="V46" s="2" t="s">
        <v>40</v>
      </c>
      <c r="W46" s="2" t="s">
        <v>41</v>
      </c>
      <c r="X46" s="2" t="s">
        <v>41</v>
      </c>
      <c r="Y46" s="2" t="s">
        <v>40</v>
      </c>
      <c r="Z46" s="2" t="s">
        <v>41</v>
      </c>
      <c r="AB46" s="1" t="s">
        <v>42</v>
      </c>
      <c r="AC46" s="1" t="s">
        <v>44</v>
      </c>
      <c r="AD46" s="1">
        <v>7.9</v>
      </c>
      <c r="AE46" s="3" t="s">
        <v>41</v>
      </c>
      <c r="BM46" s="4" t="s">
        <v>102</v>
      </c>
      <c r="BN46" s="4" t="s">
        <v>41</v>
      </c>
      <c r="BO46" s="4" t="s">
        <v>41</v>
      </c>
      <c r="BR46" s="4" t="s">
        <v>219</v>
      </c>
      <c r="BS46" s="4" t="s">
        <v>275</v>
      </c>
      <c r="BT46" s="4" t="s">
        <v>276</v>
      </c>
      <c r="BU46" s="4" t="s">
        <v>66</v>
      </c>
      <c r="BV46" s="8">
        <v>42263</v>
      </c>
    </row>
    <row r="47" spans="1:74" x14ac:dyDescent="0.25">
      <c r="A47" s="5">
        <v>46</v>
      </c>
      <c r="B47" s="5">
        <v>951813</v>
      </c>
      <c r="C47" s="5" t="s">
        <v>40</v>
      </c>
      <c r="D47" s="5" t="s">
        <v>41</v>
      </c>
      <c r="E47" s="5" t="s">
        <v>40</v>
      </c>
      <c r="F47" s="5" t="s">
        <v>40</v>
      </c>
      <c r="G47" s="6">
        <v>42226</v>
      </c>
      <c r="H47" s="5" t="s">
        <v>25</v>
      </c>
      <c r="I47" s="5">
        <v>9</v>
      </c>
      <c r="J47" s="5">
        <v>7</v>
      </c>
      <c r="K47" s="5">
        <v>241</v>
      </c>
      <c r="L47" s="5" t="s">
        <v>153</v>
      </c>
      <c r="O47" s="4">
        <v>167</v>
      </c>
      <c r="P47" s="4">
        <v>36</v>
      </c>
      <c r="Q47" s="4">
        <v>100</v>
      </c>
      <c r="R47" s="4">
        <v>37.5</v>
      </c>
      <c r="S47" s="4">
        <v>7.4</v>
      </c>
      <c r="T47" s="4" t="s">
        <v>29</v>
      </c>
      <c r="U47" s="2" t="s">
        <v>40</v>
      </c>
      <c r="V47" s="2" t="s">
        <v>41</v>
      </c>
      <c r="W47" s="2" t="s">
        <v>41</v>
      </c>
      <c r="X47" s="2" t="s">
        <v>41</v>
      </c>
      <c r="Y47" s="2" t="s">
        <v>41</v>
      </c>
      <c r="Z47" s="2" t="s">
        <v>41</v>
      </c>
      <c r="AB47" s="1" t="s">
        <v>42</v>
      </c>
      <c r="AC47" s="1" t="s">
        <v>44</v>
      </c>
      <c r="AD47" s="1">
        <v>4.92</v>
      </c>
      <c r="AE47" s="3" t="s">
        <v>40</v>
      </c>
      <c r="AF47" s="3" t="s">
        <v>41</v>
      </c>
      <c r="AG47" s="3" t="s">
        <v>40</v>
      </c>
      <c r="AH47" s="3" t="s">
        <v>40</v>
      </c>
      <c r="AI47" s="3" t="s">
        <v>40</v>
      </c>
      <c r="AJ47" s="3" t="s">
        <v>41</v>
      </c>
      <c r="AK47" s="3" t="s">
        <v>41</v>
      </c>
      <c r="AL47" s="3" t="s">
        <v>40</v>
      </c>
      <c r="AM47" s="3" t="s">
        <v>41</v>
      </c>
      <c r="AN47" s="15" t="s">
        <v>40</v>
      </c>
      <c r="AO47" s="12">
        <v>250</v>
      </c>
      <c r="AP47" s="12" t="s">
        <v>181</v>
      </c>
      <c r="AQ47" s="12">
        <v>352</v>
      </c>
      <c r="BM47" s="4" t="s">
        <v>102</v>
      </c>
      <c r="BN47" s="4" t="s">
        <v>41</v>
      </c>
      <c r="BO47" s="4" t="s">
        <v>41</v>
      </c>
      <c r="BR47" s="4" t="s">
        <v>139</v>
      </c>
      <c r="BS47" s="4" t="s">
        <v>113</v>
      </c>
      <c r="BT47" s="4" t="s">
        <v>128</v>
      </c>
      <c r="BU47" s="4" t="s">
        <v>66</v>
      </c>
      <c r="BV47" s="8">
        <v>42229</v>
      </c>
    </row>
    <row r="48" spans="1:74" x14ac:dyDescent="0.25">
      <c r="A48" s="5">
        <v>47</v>
      </c>
      <c r="B48" s="5">
        <v>952165</v>
      </c>
      <c r="C48" s="5" t="s">
        <v>40</v>
      </c>
      <c r="D48" s="5" t="s">
        <v>41</v>
      </c>
      <c r="E48" s="5" t="s">
        <v>40</v>
      </c>
      <c r="F48" s="5" t="s">
        <v>40</v>
      </c>
      <c r="G48" s="6">
        <v>42226</v>
      </c>
      <c r="H48" s="5" t="s">
        <v>25</v>
      </c>
      <c r="I48" s="5">
        <v>21</v>
      </c>
      <c r="J48" s="5">
        <v>9</v>
      </c>
      <c r="K48" s="5">
        <v>1850</v>
      </c>
      <c r="L48" s="5" t="s">
        <v>138</v>
      </c>
      <c r="O48" s="4">
        <v>165</v>
      </c>
      <c r="P48" s="4">
        <v>45</v>
      </c>
      <c r="Q48" s="4">
        <v>100</v>
      </c>
      <c r="R48" s="4">
        <v>38.5</v>
      </c>
      <c r="S48" s="4">
        <v>4.9000000000000004</v>
      </c>
      <c r="T48" s="4" t="s">
        <v>29</v>
      </c>
      <c r="U48" s="2" t="s">
        <v>40</v>
      </c>
      <c r="V48" s="2" t="s">
        <v>40</v>
      </c>
      <c r="W48" s="2" t="s">
        <v>41</v>
      </c>
      <c r="X48" s="2" t="s">
        <v>41</v>
      </c>
      <c r="Y48" s="2" t="s">
        <v>41</v>
      </c>
      <c r="Z48" s="2" t="s">
        <v>40</v>
      </c>
      <c r="AB48" s="1" t="s">
        <v>42</v>
      </c>
      <c r="AC48" s="1" t="s">
        <v>44</v>
      </c>
      <c r="AD48" s="1">
        <v>2.82</v>
      </c>
      <c r="AE48" s="3" t="s">
        <v>40</v>
      </c>
      <c r="AF48" s="3" t="s">
        <v>40</v>
      </c>
      <c r="AG48" s="3" t="s">
        <v>40</v>
      </c>
      <c r="AH48" s="3" t="s">
        <v>40</v>
      </c>
      <c r="AI48" s="3" t="s">
        <v>40</v>
      </c>
      <c r="AJ48" s="3" t="s">
        <v>41</v>
      </c>
      <c r="AK48" s="3" t="s">
        <v>41</v>
      </c>
      <c r="AL48" s="3" t="s">
        <v>40</v>
      </c>
      <c r="AM48" s="3" t="s">
        <v>41</v>
      </c>
      <c r="AN48" s="15" t="s">
        <v>40</v>
      </c>
      <c r="AO48" s="12">
        <v>1900</v>
      </c>
      <c r="AP48" s="12">
        <v>2000</v>
      </c>
      <c r="AQ48" s="12">
        <v>2350</v>
      </c>
      <c r="AW48" s="14" t="s">
        <v>40</v>
      </c>
      <c r="BB48" s="3" t="s">
        <v>173</v>
      </c>
      <c r="BC48" s="3" t="s">
        <v>173</v>
      </c>
      <c r="BD48" s="3" t="s">
        <v>175</v>
      </c>
      <c r="BM48" s="4" t="s">
        <v>102</v>
      </c>
      <c r="BN48" s="4" t="s">
        <v>41</v>
      </c>
      <c r="BO48" s="4" t="s">
        <v>41</v>
      </c>
      <c r="BR48" s="4" t="s">
        <v>136</v>
      </c>
      <c r="BS48" s="4" t="s">
        <v>113</v>
      </c>
      <c r="BT48" s="4" t="s">
        <v>135</v>
      </c>
      <c r="BU48" s="4" t="s">
        <v>66</v>
      </c>
      <c r="BV48" s="8">
        <v>42229</v>
      </c>
    </row>
    <row r="49" spans="1:75" x14ac:dyDescent="0.25">
      <c r="A49" s="5">
        <v>48</v>
      </c>
      <c r="B49" s="5">
        <v>952163</v>
      </c>
      <c r="C49" s="5" t="s">
        <v>40</v>
      </c>
      <c r="D49" s="5" t="s">
        <v>41</v>
      </c>
      <c r="E49" s="5" t="s">
        <v>40</v>
      </c>
      <c r="F49" s="5" t="s">
        <v>40</v>
      </c>
      <c r="G49" s="6">
        <v>42226</v>
      </c>
      <c r="H49" s="5" t="s">
        <v>125</v>
      </c>
      <c r="I49" s="5">
        <v>2</v>
      </c>
      <c r="J49" s="5">
        <v>2.5</v>
      </c>
      <c r="K49" s="5">
        <v>1855</v>
      </c>
      <c r="L49" s="5" t="s">
        <v>148</v>
      </c>
      <c r="O49" s="4">
        <v>147</v>
      </c>
      <c r="P49" s="4">
        <v>45</v>
      </c>
      <c r="Q49" s="4">
        <v>90</v>
      </c>
      <c r="R49" s="4">
        <v>38.700000000000003</v>
      </c>
      <c r="S49" s="4">
        <v>12.8</v>
      </c>
      <c r="T49" s="4" t="s">
        <v>29</v>
      </c>
      <c r="U49" s="2" t="s">
        <v>40</v>
      </c>
      <c r="V49" s="2" t="s">
        <v>41</v>
      </c>
      <c r="W49" s="2" t="s">
        <v>41</v>
      </c>
      <c r="X49" s="2" t="s">
        <v>41</v>
      </c>
      <c r="Y49" s="2" t="s">
        <v>40</v>
      </c>
      <c r="Z49" s="2" t="s">
        <v>41</v>
      </c>
      <c r="AB49" s="1" t="s">
        <v>42</v>
      </c>
      <c r="AC49" s="1" t="s">
        <v>44</v>
      </c>
      <c r="AD49" s="1">
        <v>5.7</v>
      </c>
      <c r="AE49" s="3" t="s">
        <v>40</v>
      </c>
      <c r="AF49" s="3" t="s">
        <v>41</v>
      </c>
      <c r="AG49" s="3" t="s">
        <v>40</v>
      </c>
      <c r="AH49" s="3" t="s">
        <v>40</v>
      </c>
      <c r="AI49" s="3" t="s">
        <v>40</v>
      </c>
      <c r="AJ49" s="3" t="s">
        <v>41</v>
      </c>
      <c r="AK49" s="3" t="s">
        <v>41</v>
      </c>
      <c r="AL49" s="3" t="s">
        <v>41</v>
      </c>
      <c r="AM49" s="3" t="s">
        <v>41</v>
      </c>
      <c r="AN49" s="15" t="s">
        <v>41</v>
      </c>
      <c r="BH49" s="12" t="s">
        <v>173</v>
      </c>
      <c r="BM49" s="4" t="s">
        <v>100</v>
      </c>
      <c r="BN49" s="4" t="s">
        <v>41</v>
      </c>
      <c r="BO49" s="4" t="s">
        <v>41</v>
      </c>
      <c r="BR49" s="4" t="s">
        <v>167</v>
      </c>
      <c r="BS49" s="4" t="s">
        <v>136</v>
      </c>
      <c r="BU49" s="4" t="s">
        <v>68</v>
      </c>
      <c r="BW49" s="8">
        <v>42231</v>
      </c>
    </row>
    <row r="50" spans="1:75" x14ac:dyDescent="0.25">
      <c r="A50" s="5">
        <v>49</v>
      </c>
      <c r="B50" s="5">
        <v>952178</v>
      </c>
      <c r="C50" s="5" t="s">
        <v>40</v>
      </c>
      <c r="D50" s="5" t="s">
        <v>40</v>
      </c>
      <c r="E50" s="5" t="s">
        <v>40</v>
      </c>
      <c r="F50" s="5" t="s">
        <v>40</v>
      </c>
      <c r="G50" s="6">
        <v>42226</v>
      </c>
      <c r="H50" s="5" t="s">
        <v>133</v>
      </c>
      <c r="I50" s="5">
        <v>20</v>
      </c>
      <c r="J50" s="5">
        <v>12.5</v>
      </c>
      <c r="K50" s="5">
        <v>2153</v>
      </c>
      <c r="L50" s="5" t="s">
        <v>126</v>
      </c>
      <c r="O50" s="4">
        <v>167</v>
      </c>
      <c r="P50" s="4">
        <v>22</v>
      </c>
      <c r="Q50" s="4">
        <v>98</v>
      </c>
      <c r="R50" s="4">
        <v>38.9</v>
      </c>
      <c r="T50" s="4" t="s">
        <v>29</v>
      </c>
      <c r="U50" s="2" t="s">
        <v>40</v>
      </c>
      <c r="V50" s="2" t="s">
        <v>41</v>
      </c>
      <c r="W50" s="2" t="s">
        <v>41</v>
      </c>
      <c r="X50" s="2" t="s">
        <v>41</v>
      </c>
      <c r="Y50" s="2" t="s">
        <v>40</v>
      </c>
      <c r="Z50" s="2" t="s">
        <v>41</v>
      </c>
      <c r="AB50" s="1" t="s">
        <v>42</v>
      </c>
      <c r="AC50" s="1" t="s">
        <v>44</v>
      </c>
      <c r="AD50" s="1">
        <v>6.47</v>
      </c>
      <c r="AE50" s="3" t="s">
        <v>40</v>
      </c>
      <c r="AF50" s="3" t="s">
        <v>41</v>
      </c>
      <c r="AG50" s="3" t="s">
        <v>40</v>
      </c>
      <c r="AH50" s="3" t="s">
        <v>40</v>
      </c>
      <c r="AI50" s="3" t="s">
        <v>40</v>
      </c>
      <c r="AJ50" s="3" t="s">
        <v>41</v>
      </c>
      <c r="AK50" s="3" t="s">
        <v>41</v>
      </c>
      <c r="AL50" s="3" t="s">
        <v>41</v>
      </c>
      <c r="AM50" s="3" t="s">
        <v>41</v>
      </c>
      <c r="AN50" s="15" t="s">
        <v>41</v>
      </c>
      <c r="BI50" s="12" t="s">
        <v>173</v>
      </c>
      <c r="BJ50" s="12" t="s">
        <v>173</v>
      </c>
      <c r="BM50" s="4" t="s">
        <v>102</v>
      </c>
      <c r="BN50" s="4" t="s">
        <v>40</v>
      </c>
      <c r="BO50" s="4" t="s">
        <v>40</v>
      </c>
      <c r="BP50" s="8">
        <v>42227</v>
      </c>
      <c r="BQ50" s="4">
        <v>250</v>
      </c>
      <c r="BR50" s="4" t="s">
        <v>136</v>
      </c>
      <c r="BS50" s="4" t="s">
        <v>113</v>
      </c>
      <c r="BT50" s="4" t="s">
        <v>135</v>
      </c>
      <c r="BU50" s="4" t="s">
        <v>66</v>
      </c>
      <c r="BV50" s="8">
        <v>42229</v>
      </c>
    </row>
    <row r="51" spans="1:75" x14ac:dyDescent="0.25">
      <c r="A51" s="5">
        <v>50</v>
      </c>
      <c r="B51" s="5">
        <v>952474</v>
      </c>
      <c r="C51" s="5" t="s">
        <v>40</v>
      </c>
      <c r="D51" s="5" t="s">
        <v>40</v>
      </c>
      <c r="E51" s="5" t="s">
        <v>40</v>
      </c>
      <c r="F51" s="5" t="s">
        <v>40</v>
      </c>
      <c r="G51" s="6">
        <v>42227</v>
      </c>
      <c r="H51" s="5" t="s">
        <v>26</v>
      </c>
      <c r="I51" s="5">
        <v>14</v>
      </c>
      <c r="J51" s="5">
        <v>7</v>
      </c>
      <c r="K51" s="5">
        <v>2002</v>
      </c>
      <c r="L51" s="5" t="s">
        <v>183</v>
      </c>
      <c r="O51" s="4">
        <v>188</v>
      </c>
      <c r="P51" s="4">
        <v>30</v>
      </c>
      <c r="Q51" s="4">
        <v>100</v>
      </c>
      <c r="T51" s="4" t="s">
        <v>29</v>
      </c>
      <c r="U51" s="2" t="s">
        <v>40</v>
      </c>
      <c r="V51" s="2" t="s">
        <v>41</v>
      </c>
      <c r="W51" s="2" t="s">
        <v>41</v>
      </c>
      <c r="X51" s="2" t="s">
        <v>41</v>
      </c>
      <c r="Y51" s="2" t="s">
        <v>40</v>
      </c>
      <c r="Z51" s="2" t="s">
        <v>41</v>
      </c>
      <c r="AB51" s="1" t="s">
        <v>42</v>
      </c>
      <c r="AC51" s="1" t="s">
        <v>44</v>
      </c>
      <c r="AD51" s="1">
        <v>2.61</v>
      </c>
      <c r="AE51" s="3" t="s">
        <v>40</v>
      </c>
      <c r="AF51" s="3" t="s">
        <v>40</v>
      </c>
      <c r="AG51" s="3" t="s">
        <v>41</v>
      </c>
      <c r="AH51" s="3" t="s">
        <v>41</v>
      </c>
      <c r="AI51" s="3" t="s">
        <v>41</v>
      </c>
      <c r="AJ51" s="3" t="s">
        <v>41</v>
      </c>
      <c r="AK51" s="3" t="s">
        <v>41</v>
      </c>
      <c r="AL51" s="3" t="s">
        <v>41</v>
      </c>
      <c r="AM51" s="3" t="s">
        <v>41</v>
      </c>
      <c r="AN51" s="15" t="s">
        <v>40</v>
      </c>
      <c r="AO51" s="12">
        <v>2030</v>
      </c>
      <c r="AP51" s="12">
        <v>2115</v>
      </c>
      <c r="AQ51" s="12">
        <v>130</v>
      </c>
      <c r="AY51" s="14" t="s">
        <v>173</v>
      </c>
      <c r="BB51" s="3" t="s">
        <v>173</v>
      </c>
      <c r="BM51" s="4" t="s">
        <v>103</v>
      </c>
      <c r="BN51" s="4" t="s">
        <v>40</v>
      </c>
      <c r="BO51" s="4" t="s">
        <v>40</v>
      </c>
      <c r="BP51" s="8">
        <v>42230</v>
      </c>
      <c r="BQ51" s="4">
        <v>140</v>
      </c>
      <c r="BR51" s="4" t="s">
        <v>127</v>
      </c>
      <c r="BS51" s="4" t="s">
        <v>184</v>
      </c>
      <c r="BU51" s="4" t="s">
        <v>66</v>
      </c>
      <c r="BV51" s="8">
        <v>42231</v>
      </c>
    </row>
    <row r="52" spans="1:75" x14ac:dyDescent="0.25">
      <c r="A52" s="5">
        <v>51</v>
      </c>
      <c r="B52" s="5">
        <v>952614</v>
      </c>
      <c r="C52" s="5" t="s">
        <v>40</v>
      </c>
      <c r="D52" s="5" t="s">
        <v>40</v>
      </c>
      <c r="E52" s="5" t="s">
        <v>40</v>
      </c>
      <c r="F52" s="5" t="s">
        <v>40</v>
      </c>
      <c r="G52" s="6">
        <v>42228</v>
      </c>
      <c r="H52" s="5" t="s">
        <v>25</v>
      </c>
      <c r="I52" s="5">
        <v>42</v>
      </c>
      <c r="J52" s="5">
        <v>13</v>
      </c>
      <c r="K52" s="5">
        <v>919</v>
      </c>
      <c r="L52" s="5" t="s">
        <v>185</v>
      </c>
      <c r="O52" s="4">
        <v>121</v>
      </c>
      <c r="P52" s="4">
        <v>30</v>
      </c>
      <c r="Q52" s="4">
        <v>100</v>
      </c>
      <c r="R52" s="4">
        <v>37</v>
      </c>
      <c r="T52" s="4" t="s">
        <v>29</v>
      </c>
      <c r="U52" s="2" t="s">
        <v>40</v>
      </c>
      <c r="V52" s="2" t="s">
        <v>41</v>
      </c>
      <c r="W52" s="2" t="s">
        <v>41</v>
      </c>
      <c r="X52" s="2" t="s">
        <v>41</v>
      </c>
      <c r="Y52" s="2" t="s">
        <v>41</v>
      </c>
      <c r="Z52" s="2" t="s">
        <v>40</v>
      </c>
      <c r="AB52" s="1" t="s">
        <v>42</v>
      </c>
      <c r="AC52" s="1" t="s">
        <v>44</v>
      </c>
      <c r="AD52" s="1">
        <v>8.5</v>
      </c>
      <c r="AE52" s="3" t="s">
        <v>40</v>
      </c>
      <c r="AF52" s="3" t="s">
        <v>41</v>
      </c>
      <c r="AG52" s="3" t="s">
        <v>40</v>
      </c>
      <c r="AH52" s="3" t="s">
        <v>40</v>
      </c>
      <c r="AI52" s="3" t="s">
        <v>40</v>
      </c>
      <c r="AJ52" s="3" t="s">
        <v>41</v>
      </c>
      <c r="AK52" s="3" t="s">
        <v>41</v>
      </c>
      <c r="AL52" s="3" t="s">
        <v>40</v>
      </c>
      <c r="AM52" s="3" t="s">
        <v>41</v>
      </c>
      <c r="AN52" s="15" t="s">
        <v>41</v>
      </c>
      <c r="BH52" s="12" t="s">
        <v>173</v>
      </c>
      <c r="BM52" s="4" t="s">
        <v>102</v>
      </c>
      <c r="BN52" s="4" t="s">
        <v>41</v>
      </c>
      <c r="BO52" s="4" t="s">
        <v>41</v>
      </c>
      <c r="BR52" s="4" t="s">
        <v>139</v>
      </c>
      <c r="BS52" s="4" t="s">
        <v>186</v>
      </c>
      <c r="BT52" s="4" t="s">
        <v>128</v>
      </c>
      <c r="BU52" s="4" t="s">
        <v>66</v>
      </c>
      <c r="BV52" s="8">
        <v>42238</v>
      </c>
    </row>
    <row r="53" spans="1:75" x14ac:dyDescent="0.25">
      <c r="A53" s="5">
        <v>52</v>
      </c>
      <c r="B53" s="5">
        <v>952765</v>
      </c>
      <c r="C53" s="5" t="s">
        <v>40</v>
      </c>
      <c r="D53" s="5" t="s">
        <v>40</v>
      </c>
      <c r="E53" s="5" t="s">
        <v>40</v>
      </c>
      <c r="F53" s="5" t="s">
        <v>40</v>
      </c>
      <c r="G53" s="6">
        <v>42228</v>
      </c>
      <c r="H53" s="5" t="s">
        <v>25</v>
      </c>
      <c r="I53" s="5">
        <v>10</v>
      </c>
      <c r="J53" s="5">
        <v>6</v>
      </c>
      <c r="K53" s="5">
        <v>1540</v>
      </c>
      <c r="L53" s="5" t="s">
        <v>138</v>
      </c>
      <c r="O53" s="4">
        <v>127</v>
      </c>
      <c r="P53" s="4">
        <v>44</v>
      </c>
      <c r="Q53" s="4">
        <v>100</v>
      </c>
      <c r="R53" s="4">
        <v>38.1</v>
      </c>
      <c r="S53" s="4">
        <v>6.3</v>
      </c>
      <c r="T53" s="4" t="s">
        <v>29</v>
      </c>
      <c r="U53" s="2" t="s">
        <v>40</v>
      </c>
      <c r="V53" s="2" t="s">
        <v>41</v>
      </c>
      <c r="W53" s="2" t="s">
        <v>41</v>
      </c>
      <c r="X53" s="2" t="s">
        <v>41</v>
      </c>
      <c r="Y53" s="2" t="s">
        <v>41</v>
      </c>
      <c r="Z53" s="2" t="s">
        <v>40</v>
      </c>
      <c r="AB53" s="1" t="s">
        <v>42</v>
      </c>
      <c r="AC53" s="1" t="s">
        <v>44</v>
      </c>
      <c r="AD53" s="1">
        <v>5.3</v>
      </c>
      <c r="AE53" s="3" t="s">
        <v>40</v>
      </c>
      <c r="AF53" s="3" t="s">
        <v>41</v>
      </c>
      <c r="AG53" s="3" t="s">
        <v>40</v>
      </c>
      <c r="AH53" s="3" t="s">
        <v>40</v>
      </c>
      <c r="AI53" s="3" t="s">
        <v>40</v>
      </c>
      <c r="AJ53" s="3" t="s">
        <v>41</v>
      </c>
      <c r="AK53" s="3" t="s">
        <v>41</v>
      </c>
      <c r="AL53" s="3" t="s">
        <v>40</v>
      </c>
      <c r="AM53" s="3" t="s">
        <v>41</v>
      </c>
      <c r="AN53" s="15" t="s">
        <v>41</v>
      </c>
      <c r="BH53" s="12" t="s">
        <v>173</v>
      </c>
      <c r="BM53" s="4" t="s">
        <v>100</v>
      </c>
      <c r="BN53" s="4" t="s">
        <v>40</v>
      </c>
      <c r="BO53" s="4" t="s">
        <v>40</v>
      </c>
      <c r="BP53" s="8">
        <v>42229</v>
      </c>
      <c r="BQ53" s="4">
        <v>120</v>
      </c>
      <c r="BR53" s="4" t="s">
        <v>113</v>
      </c>
      <c r="BS53" s="4" t="s">
        <v>136</v>
      </c>
      <c r="BT53" s="4" t="s">
        <v>141</v>
      </c>
      <c r="BU53" s="4" t="s">
        <v>66</v>
      </c>
      <c r="BV53" s="8">
        <v>42235</v>
      </c>
    </row>
    <row r="54" spans="1:75" x14ac:dyDescent="0.25">
      <c r="A54" s="5">
        <v>53</v>
      </c>
      <c r="B54" s="5">
        <v>952520</v>
      </c>
      <c r="C54" s="5" t="s">
        <v>40</v>
      </c>
      <c r="D54" s="5" t="s">
        <v>40</v>
      </c>
      <c r="E54" s="5" t="s">
        <v>41</v>
      </c>
      <c r="F54" s="5" t="s">
        <v>40</v>
      </c>
      <c r="G54" s="6">
        <v>42228</v>
      </c>
      <c r="H54" s="5" t="s">
        <v>25</v>
      </c>
      <c r="I54" s="5">
        <v>48</v>
      </c>
      <c r="J54" s="5">
        <v>13</v>
      </c>
      <c r="K54" s="5">
        <v>705</v>
      </c>
      <c r="L54" s="5" t="s">
        <v>148</v>
      </c>
      <c r="O54" s="4">
        <v>102</v>
      </c>
      <c r="Q54" s="4">
        <v>100</v>
      </c>
      <c r="T54" s="4" t="s">
        <v>29</v>
      </c>
      <c r="U54" s="2" t="s">
        <v>40</v>
      </c>
      <c r="V54" s="2" t="s">
        <v>40</v>
      </c>
      <c r="W54" s="2" t="s">
        <v>41</v>
      </c>
      <c r="X54" s="2" t="s">
        <v>41</v>
      </c>
      <c r="Y54" s="2" t="s">
        <v>40</v>
      </c>
      <c r="Z54" s="2" t="s">
        <v>40</v>
      </c>
      <c r="AB54" s="1" t="s">
        <v>42</v>
      </c>
      <c r="AC54" s="1" t="s">
        <v>44</v>
      </c>
      <c r="AD54" s="1">
        <v>5.7</v>
      </c>
      <c r="AE54" s="3" t="s">
        <v>40</v>
      </c>
      <c r="AF54" s="3" t="s">
        <v>41</v>
      </c>
      <c r="AG54" s="3" t="s">
        <v>40</v>
      </c>
      <c r="AH54" s="3" t="s">
        <v>40</v>
      </c>
      <c r="AI54" s="3" t="s">
        <v>40</v>
      </c>
      <c r="AJ54" s="3" t="s">
        <v>41</v>
      </c>
      <c r="AK54" s="3" t="s">
        <v>41</v>
      </c>
      <c r="AL54" s="3" t="s">
        <v>40</v>
      </c>
      <c r="AM54" s="3" t="s">
        <v>41</v>
      </c>
      <c r="AN54" s="15" t="s">
        <v>41</v>
      </c>
      <c r="BH54" s="12" t="s">
        <v>173</v>
      </c>
      <c r="BM54" s="4" t="s">
        <v>66</v>
      </c>
    </row>
    <row r="55" spans="1:75" x14ac:dyDescent="0.25">
      <c r="A55" s="5">
        <v>54</v>
      </c>
      <c r="B55" s="5">
        <v>952525</v>
      </c>
      <c r="C55" s="5" t="s">
        <v>40</v>
      </c>
      <c r="D55" s="5" t="s">
        <v>40</v>
      </c>
      <c r="E55" s="5" t="s">
        <v>41</v>
      </c>
      <c r="F55" s="5" t="s">
        <v>40</v>
      </c>
      <c r="G55" s="6">
        <v>42228</v>
      </c>
      <c r="H55" s="5" t="s">
        <v>25</v>
      </c>
      <c r="I55" s="5">
        <v>10</v>
      </c>
      <c r="J55" s="5">
        <v>7</v>
      </c>
      <c r="K55" s="5">
        <v>800</v>
      </c>
      <c r="L55" s="5" t="s">
        <v>143</v>
      </c>
      <c r="O55" s="4">
        <v>174</v>
      </c>
      <c r="P55" s="4">
        <v>43</v>
      </c>
      <c r="Q55" s="4">
        <v>100</v>
      </c>
      <c r="R55" s="4">
        <v>36.9</v>
      </c>
      <c r="T55" s="4" t="s">
        <v>29</v>
      </c>
      <c r="U55" s="2" t="s">
        <v>40</v>
      </c>
      <c r="V55" s="2" t="s">
        <v>41</v>
      </c>
      <c r="W55" s="2" t="s">
        <v>41</v>
      </c>
      <c r="X55" s="2" t="s">
        <v>41</v>
      </c>
      <c r="Y55" s="2" t="s">
        <v>41</v>
      </c>
      <c r="Z55" s="2" t="s">
        <v>40</v>
      </c>
      <c r="AB55" s="1" t="s">
        <v>42</v>
      </c>
      <c r="AC55" s="1" t="s">
        <v>44</v>
      </c>
      <c r="AD55" s="1">
        <v>6.19</v>
      </c>
      <c r="AE55" s="3" t="s">
        <v>40</v>
      </c>
      <c r="AF55" s="3" t="s">
        <v>41</v>
      </c>
      <c r="AG55" s="3" t="s">
        <v>40</v>
      </c>
      <c r="AH55" s="3" t="s">
        <v>40</v>
      </c>
      <c r="AI55" s="3" t="s">
        <v>40</v>
      </c>
      <c r="AJ55" s="3" t="s">
        <v>41</v>
      </c>
      <c r="AK55" s="3" t="s">
        <v>41</v>
      </c>
      <c r="AL55" s="3" t="s">
        <v>41</v>
      </c>
      <c r="AM55" s="3" t="s">
        <v>41</v>
      </c>
      <c r="AN55" s="15" t="s">
        <v>41</v>
      </c>
      <c r="BH55" s="12" t="s">
        <v>173</v>
      </c>
      <c r="BM55" s="4" t="s">
        <v>102</v>
      </c>
      <c r="BN55" s="4" t="s">
        <v>41</v>
      </c>
      <c r="BO55" s="4" t="s">
        <v>41</v>
      </c>
      <c r="BR55" s="4" t="s">
        <v>128</v>
      </c>
      <c r="BU55" s="4" t="s">
        <v>188</v>
      </c>
      <c r="BV55" s="8">
        <v>42230</v>
      </c>
    </row>
    <row r="56" spans="1:75" x14ac:dyDescent="0.25">
      <c r="A56" s="5">
        <v>55</v>
      </c>
      <c r="B56" s="5">
        <v>928914</v>
      </c>
      <c r="C56" s="5" t="s">
        <v>40</v>
      </c>
      <c r="D56" s="5" t="s">
        <v>40</v>
      </c>
      <c r="E56" s="5" t="s">
        <v>40</v>
      </c>
      <c r="F56" s="5" t="s">
        <v>40</v>
      </c>
      <c r="G56" s="6">
        <v>42228</v>
      </c>
      <c r="H56" s="5" t="s">
        <v>25</v>
      </c>
      <c r="I56" s="5">
        <v>32</v>
      </c>
      <c r="J56" s="5">
        <v>10</v>
      </c>
      <c r="K56" s="5">
        <v>1445</v>
      </c>
      <c r="L56" s="5" t="s">
        <v>126</v>
      </c>
      <c r="O56" s="4">
        <v>146</v>
      </c>
      <c r="P56" s="4">
        <v>32</v>
      </c>
      <c r="Q56" s="4">
        <v>99</v>
      </c>
      <c r="R56" s="4">
        <v>36.6</v>
      </c>
      <c r="T56" s="4" t="s">
        <v>29</v>
      </c>
      <c r="U56" s="2" t="s">
        <v>40</v>
      </c>
      <c r="V56" s="2" t="s">
        <v>41</v>
      </c>
      <c r="W56" s="2" t="s">
        <v>41</v>
      </c>
      <c r="X56" s="2" t="s">
        <v>41</v>
      </c>
      <c r="Y56" s="2" t="s">
        <v>41</v>
      </c>
      <c r="Z56" s="2" t="s">
        <v>40</v>
      </c>
      <c r="AB56" s="1" t="s">
        <v>42</v>
      </c>
      <c r="AC56" s="1" t="s">
        <v>44</v>
      </c>
      <c r="AD56" s="1">
        <v>4.09</v>
      </c>
      <c r="AE56" s="3" t="s">
        <v>40</v>
      </c>
      <c r="AF56" s="3" t="s">
        <v>41</v>
      </c>
      <c r="AG56" s="3" t="s">
        <v>40</v>
      </c>
      <c r="AH56" s="3" t="s">
        <v>40</v>
      </c>
      <c r="AI56" s="3" t="s">
        <v>40</v>
      </c>
      <c r="AJ56" s="3" t="s">
        <v>41</v>
      </c>
      <c r="AK56" s="3" t="s">
        <v>41</v>
      </c>
      <c r="AL56" s="3" t="s">
        <v>41</v>
      </c>
      <c r="AM56" s="3" t="s">
        <v>41</v>
      </c>
      <c r="AN56" s="15" t="s">
        <v>41</v>
      </c>
      <c r="BJ56" s="12" t="s">
        <v>173</v>
      </c>
      <c r="BM56" s="4" t="s">
        <v>102</v>
      </c>
      <c r="BN56" s="4" t="s">
        <v>40</v>
      </c>
      <c r="BO56" s="4" t="s">
        <v>40</v>
      </c>
      <c r="BP56" s="8">
        <v>42236</v>
      </c>
      <c r="BQ56" s="4">
        <v>100</v>
      </c>
      <c r="BR56" s="4" t="s">
        <v>128</v>
      </c>
      <c r="BS56" s="4" t="s">
        <v>136</v>
      </c>
      <c r="BU56" s="4" t="s">
        <v>188</v>
      </c>
      <c r="BV56" s="8">
        <v>42238</v>
      </c>
    </row>
    <row r="57" spans="1:75" x14ac:dyDescent="0.25">
      <c r="A57" s="5">
        <v>56</v>
      </c>
      <c r="B57" s="5">
        <v>868463</v>
      </c>
      <c r="C57" s="5" t="s">
        <v>41</v>
      </c>
      <c r="D57" s="5" t="s">
        <v>41</v>
      </c>
      <c r="E57" s="5" t="s">
        <v>41</v>
      </c>
      <c r="F57" s="5" t="s">
        <v>40</v>
      </c>
      <c r="G57" s="6">
        <v>42228</v>
      </c>
      <c r="H57" s="5" t="s">
        <v>26</v>
      </c>
      <c r="I57" s="5">
        <v>13</v>
      </c>
      <c r="J57" s="5">
        <v>8</v>
      </c>
      <c r="K57" s="5">
        <v>1812</v>
      </c>
      <c r="L57" s="5" t="s">
        <v>143</v>
      </c>
      <c r="O57" s="4">
        <v>150</v>
      </c>
      <c r="P57" s="4">
        <v>42</v>
      </c>
      <c r="Q57" s="4">
        <v>95</v>
      </c>
      <c r="R57" s="4">
        <v>36.700000000000003</v>
      </c>
      <c r="S57" s="4">
        <v>6.6</v>
      </c>
      <c r="T57" s="4" t="s">
        <v>29</v>
      </c>
      <c r="U57" s="2" t="s">
        <v>40</v>
      </c>
      <c r="V57" s="2" t="s">
        <v>41</v>
      </c>
      <c r="W57" s="2" t="s">
        <v>41</v>
      </c>
      <c r="X57" s="2" t="s">
        <v>41</v>
      </c>
      <c r="Y57" s="2" t="s">
        <v>40</v>
      </c>
      <c r="Z57" s="2" t="s">
        <v>41</v>
      </c>
      <c r="AB57" s="1" t="s">
        <v>42</v>
      </c>
      <c r="AC57" s="1" t="s">
        <v>44</v>
      </c>
      <c r="AD57" s="1">
        <v>10</v>
      </c>
      <c r="AE57" s="3" t="s">
        <v>41</v>
      </c>
      <c r="BM57" s="4" t="s">
        <v>100</v>
      </c>
      <c r="BN57" s="4" t="s">
        <v>41</v>
      </c>
      <c r="BO57" s="4" t="s">
        <v>41</v>
      </c>
      <c r="BR57" s="4" t="s">
        <v>167</v>
      </c>
      <c r="BS57" s="4" t="s">
        <v>189</v>
      </c>
      <c r="BT57" s="4" t="s">
        <v>190</v>
      </c>
      <c r="BU57" s="4" t="s">
        <v>66</v>
      </c>
      <c r="BV57" s="8">
        <v>42250</v>
      </c>
    </row>
    <row r="58" spans="1:75" x14ac:dyDescent="0.25">
      <c r="A58" s="5">
        <v>57</v>
      </c>
      <c r="B58" s="5">
        <v>824795</v>
      </c>
      <c r="C58" s="5" t="s">
        <v>41</v>
      </c>
      <c r="D58" s="5" t="s">
        <v>41</v>
      </c>
      <c r="E58" s="5" t="s">
        <v>41</v>
      </c>
      <c r="F58" s="5" t="s">
        <v>40</v>
      </c>
      <c r="G58" s="6">
        <v>42228</v>
      </c>
      <c r="H58" s="5" t="s">
        <v>133</v>
      </c>
      <c r="I58" s="5">
        <v>24</v>
      </c>
      <c r="J58" s="5">
        <v>10</v>
      </c>
      <c r="K58" s="5">
        <v>2133</v>
      </c>
      <c r="L58" s="5" t="s">
        <v>146</v>
      </c>
      <c r="O58" s="4">
        <v>145</v>
      </c>
      <c r="P58" s="4">
        <v>24</v>
      </c>
      <c r="Q58" s="4">
        <v>100</v>
      </c>
      <c r="R58" s="4">
        <v>37.1</v>
      </c>
      <c r="S58" s="4">
        <v>5.4</v>
      </c>
      <c r="T58" s="4" t="s">
        <v>29</v>
      </c>
      <c r="U58" s="2" t="s">
        <v>41</v>
      </c>
      <c r="V58" s="2" t="s">
        <v>41</v>
      </c>
      <c r="W58" s="2" t="s">
        <v>41</v>
      </c>
      <c r="X58" s="2" t="s">
        <v>41</v>
      </c>
      <c r="Y58" s="2" t="s">
        <v>40</v>
      </c>
      <c r="Z58" s="2" t="s">
        <v>41</v>
      </c>
      <c r="AB58" s="1" t="s">
        <v>42</v>
      </c>
      <c r="AC58" s="1" t="s">
        <v>44</v>
      </c>
      <c r="AD58" s="1">
        <v>10.4</v>
      </c>
      <c r="AE58" s="3" t="s">
        <v>41</v>
      </c>
      <c r="BM58" s="4" t="s">
        <v>102</v>
      </c>
      <c r="BN58" s="4" t="s">
        <v>41</v>
      </c>
      <c r="BO58" s="4" t="s">
        <v>41</v>
      </c>
      <c r="BR58" s="4" t="s">
        <v>191</v>
      </c>
      <c r="BS58" s="4" t="s">
        <v>113</v>
      </c>
      <c r="BT58" s="4" t="s">
        <v>137</v>
      </c>
      <c r="BU58" s="4" t="s">
        <v>66</v>
      </c>
      <c r="BV58" s="8">
        <v>42236</v>
      </c>
    </row>
    <row r="59" spans="1:75" x14ac:dyDescent="0.25">
      <c r="A59" s="5">
        <v>58</v>
      </c>
      <c r="B59" s="5">
        <v>952766</v>
      </c>
      <c r="C59" s="5" t="s">
        <v>40</v>
      </c>
      <c r="D59" s="5" t="s">
        <v>40</v>
      </c>
      <c r="E59" s="5" t="s">
        <v>40</v>
      </c>
      <c r="F59" s="5" t="s">
        <v>40</v>
      </c>
      <c r="G59" s="6">
        <v>42228</v>
      </c>
      <c r="H59" s="5" t="s">
        <v>25</v>
      </c>
      <c r="I59" s="5">
        <v>36</v>
      </c>
      <c r="J59" s="5">
        <v>22</v>
      </c>
      <c r="K59" s="5">
        <v>1540</v>
      </c>
      <c r="L59" s="5" t="s">
        <v>138</v>
      </c>
      <c r="O59" s="4">
        <v>180</v>
      </c>
      <c r="P59" s="4">
        <v>28</v>
      </c>
      <c r="Q59" s="4">
        <v>100</v>
      </c>
      <c r="R59" s="4">
        <v>37.299999999999997</v>
      </c>
      <c r="S59" s="4">
        <v>7.6</v>
      </c>
      <c r="T59" s="4" t="s">
        <v>29</v>
      </c>
      <c r="U59" s="2" t="s">
        <v>40</v>
      </c>
      <c r="V59" s="2" t="s">
        <v>41</v>
      </c>
      <c r="W59" s="2" t="s">
        <v>41</v>
      </c>
      <c r="X59" s="2" t="s">
        <v>41</v>
      </c>
      <c r="Y59" s="2" t="s">
        <v>40</v>
      </c>
      <c r="Z59" s="2" t="s">
        <v>41</v>
      </c>
      <c r="AB59" s="1" t="s">
        <v>42</v>
      </c>
      <c r="AC59" s="1" t="s">
        <v>44</v>
      </c>
      <c r="AD59" s="1">
        <v>2.61</v>
      </c>
      <c r="AE59" s="3" t="s">
        <v>40</v>
      </c>
      <c r="AF59" s="3" t="s">
        <v>40</v>
      </c>
      <c r="AG59" s="3" t="s">
        <v>40</v>
      </c>
      <c r="AH59" s="3" t="s">
        <v>40</v>
      </c>
      <c r="AI59" s="3" t="s">
        <v>40</v>
      </c>
      <c r="AJ59" s="3" t="s">
        <v>41</v>
      </c>
      <c r="AK59" s="3" t="s">
        <v>41</v>
      </c>
      <c r="AL59" s="3" t="s">
        <v>40</v>
      </c>
      <c r="AM59" s="3" t="s">
        <v>41</v>
      </c>
      <c r="AN59" s="15" t="s">
        <v>41</v>
      </c>
      <c r="BH59" s="12" t="s">
        <v>173</v>
      </c>
      <c r="BM59" s="4" t="s">
        <v>103</v>
      </c>
      <c r="BN59" s="4" t="s">
        <v>40</v>
      </c>
      <c r="BO59" s="4" t="s">
        <v>40</v>
      </c>
      <c r="BP59" s="8">
        <v>42230</v>
      </c>
      <c r="BQ59" s="4">
        <v>220</v>
      </c>
      <c r="BR59" s="4" t="s">
        <v>127</v>
      </c>
      <c r="BS59" s="4" t="s">
        <v>136</v>
      </c>
      <c r="BT59" s="4" t="s">
        <v>141</v>
      </c>
      <c r="BU59" s="4" t="s">
        <v>66</v>
      </c>
      <c r="BV59" s="8">
        <v>42232</v>
      </c>
    </row>
    <row r="60" spans="1:75" x14ac:dyDescent="0.25">
      <c r="A60" s="5">
        <v>59</v>
      </c>
      <c r="B60" s="5">
        <v>894430</v>
      </c>
      <c r="C60" s="5" t="s">
        <v>41</v>
      </c>
      <c r="D60" s="5" t="s">
        <v>41</v>
      </c>
      <c r="E60" s="5" t="s">
        <v>41</v>
      </c>
      <c r="F60" s="5" t="s">
        <v>40</v>
      </c>
      <c r="G60" s="6">
        <v>42229</v>
      </c>
      <c r="H60" s="5" t="s">
        <v>25</v>
      </c>
      <c r="I60" s="5">
        <v>15</v>
      </c>
      <c r="J60" s="5">
        <v>10</v>
      </c>
      <c r="K60" s="5">
        <v>825</v>
      </c>
      <c r="L60" s="5" t="s">
        <v>185</v>
      </c>
      <c r="O60" s="4">
        <v>124</v>
      </c>
      <c r="P60" s="4">
        <v>32</v>
      </c>
      <c r="Q60" s="4">
        <v>100</v>
      </c>
      <c r="R60" s="4">
        <v>36.6</v>
      </c>
      <c r="S60" s="4">
        <v>6.1</v>
      </c>
      <c r="T60" s="4" t="s">
        <v>29</v>
      </c>
      <c r="U60" s="2" t="s">
        <v>40</v>
      </c>
      <c r="V60" s="2" t="s">
        <v>41</v>
      </c>
      <c r="W60" s="2" t="s">
        <v>41</v>
      </c>
      <c r="X60" s="2" t="s">
        <v>41</v>
      </c>
      <c r="Y60" s="2" t="s">
        <v>40</v>
      </c>
      <c r="Z60" s="2" t="s">
        <v>40</v>
      </c>
      <c r="AB60" s="1" t="s">
        <v>42</v>
      </c>
      <c r="AC60" s="1" t="s">
        <v>44</v>
      </c>
      <c r="AD60" s="1">
        <v>6.65</v>
      </c>
      <c r="AE60" s="3" t="s">
        <v>40</v>
      </c>
      <c r="AF60" s="3" t="s">
        <v>41</v>
      </c>
      <c r="AG60" s="3" t="s">
        <v>40</v>
      </c>
      <c r="AH60" s="3" t="s">
        <v>40</v>
      </c>
      <c r="AI60" s="3" t="s">
        <v>40</v>
      </c>
      <c r="AJ60" s="3" t="s">
        <v>41</v>
      </c>
      <c r="AK60" s="3" t="s">
        <v>41</v>
      </c>
      <c r="AL60" s="3" t="s">
        <v>41</v>
      </c>
      <c r="AM60" s="3" t="s">
        <v>41</v>
      </c>
      <c r="AN60" s="15" t="s">
        <v>41</v>
      </c>
      <c r="BH60" s="12" t="s">
        <v>173</v>
      </c>
      <c r="BM60" s="4" t="s">
        <v>103</v>
      </c>
      <c r="BN60" s="4" t="s">
        <v>41</v>
      </c>
      <c r="BO60" s="4" t="s">
        <v>41</v>
      </c>
      <c r="BR60" s="4" t="s">
        <v>127</v>
      </c>
      <c r="BU60" s="4" t="s">
        <v>306</v>
      </c>
      <c r="BW60" s="8">
        <v>42232</v>
      </c>
    </row>
    <row r="61" spans="1:75" x14ac:dyDescent="0.25">
      <c r="A61" s="5">
        <v>60</v>
      </c>
      <c r="B61" s="5">
        <v>952843</v>
      </c>
      <c r="C61" s="5" t="s">
        <v>41</v>
      </c>
      <c r="D61" s="5" t="s">
        <v>41</v>
      </c>
      <c r="E61" s="5" t="s">
        <v>41</v>
      </c>
      <c r="F61" s="5" t="s">
        <v>40</v>
      </c>
      <c r="G61" s="6">
        <v>42229</v>
      </c>
      <c r="H61" s="5" t="s">
        <v>26</v>
      </c>
      <c r="I61" s="5">
        <v>48</v>
      </c>
      <c r="J61" s="5">
        <v>17</v>
      </c>
      <c r="K61" s="5">
        <v>810</v>
      </c>
      <c r="L61" s="5" t="s">
        <v>157</v>
      </c>
      <c r="O61" s="4">
        <v>151</v>
      </c>
      <c r="P61" s="4">
        <v>32</v>
      </c>
      <c r="Q61" s="4">
        <v>100</v>
      </c>
      <c r="R61" s="4">
        <v>38.5</v>
      </c>
      <c r="T61" s="4" t="s">
        <v>29</v>
      </c>
      <c r="U61" s="2" t="s">
        <v>40</v>
      </c>
      <c r="V61" s="2" t="s">
        <v>41</v>
      </c>
      <c r="W61" s="2" t="s">
        <v>41</v>
      </c>
      <c r="X61" s="2" t="s">
        <v>41</v>
      </c>
      <c r="Y61" s="2" t="s">
        <v>40</v>
      </c>
      <c r="Z61" s="2" t="s">
        <v>41</v>
      </c>
      <c r="AB61" s="1" t="s">
        <v>42</v>
      </c>
      <c r="AC61" s="1" t="s">
        <v>44</v>
      </c>
      <c r="AD61" s="1">
        <v>4</v>
      </c>
      <c r="AE61" s="3" t="s">
        <v>40</v>
      </c>
      <c r="AF61" s="3" t="s">
        <v>40</v>
      </c>
      <c r="AG61" s="3" t="s">
        <v>41</v>
      </c>
      <c r="AH61" s="3" t="s">
        <v>40</v>
      </c>
      <c r="AI61" s="3" t="s">
        <v>40</v>
      </c>
      <c r="AJ61" s="3" t="s">
        <v>41</v>
      </c>
      <c r="AK61" s="3" t="s">
        <v>41</v>
      </c>
      <c r="AL61" s="3" t="s">
        <v>41</v>
      </c>
      <c r="AM61" s="3" t="s">
        <v>41</v>
      </c>
      <c r="AN61" s="15" t="s">
        <v>41</v>
      </c>
      <c r="BH61" s="12" t="s">
        <v>173</v>
      </c>
      <c r="BM61" s="4" t="s">
        <v>103</v>
      </c>
      <c r="BN61" s="4" t="s">
        <v>41</v>
      </c>
      <c r="BO61" s="4" t="s">
        <v>41</v>
      </c>
      <c r="BR61" s="4" t="s">
        <v>141</v>
      </c>
      <c r="BS61" s="4" t="s">
        <v>255</v>
      </c>
      <c r="BU61" s="4" t="s">
        <v>306</v>
      </c>
      <c r="BW61" s="8">
        <v>42231</v>
      </c>
    </row>
    <row r="62" spans="1:75" x14ac:dyDescent="0.25">
      <c r="A62" s="5">
        <v>61</v>
      </c>
      <c r="B62" s="5">
        <v>946431</v>
      </c>
      <c r="C62" s="5" t="s">
        <v>41</v>
      </c>
      <c r="D62" s="5" t="s">
        <v>41</v>
      </c>
      <c r="E62" s="5" t="s">
        <v>41</v>
      </c>
      <c r="F62" s="5" t="s">
        <v>40</v>
      </c>
      <c r="G62" s="6">
        <v>42230</v>
      </c>
      <c r="H62" s="5" t="s">
        <v>25</v>
      </c>
      <c r="I62" s="5">
        <v>9</v>
      </c>
      <c r="J62" s="5">
        <v>7</v>
      </c>
      <c r="K62" s="5">
        <v>1110</v>
      </c>
      <c r="L62" s="5" t="s">
        <v>146</v>
      </c>
      <c r="O62" s="4">
        <v>140</v>
      </c>
      <c r="P62" s="4">
        <v>30</v>
      </c>
      <c r="Q62" s="4">
        <v>98</v>
      </c>
      <c r="R62" s="4">
        <v>37</v>
      </c>
      <c r="S62" s="4">
        <v>6.6</v>
      </c>
      <c r="T62" s="4" t="s">
        <v>29</v>
      </c>
      <c r="U62" s="2" t="s">
        <v>41</v>
      </c>
      <c r="V62" s="2" t="s">
        <v>41</v>
      </c>
      <c r="W62" s="2" t="s">
        <v>41</v>
      </c>
      <c r="X62" s="2" t="s">
        <v>41</v>
      </c>
      <c r="Y62" s="2" t="s">
        <v>40</v>
      </c>
      <c r="Z62" s="2" t="s">
        <v>41</v>
      </c>
      <c r="AB62" s="1" t="s">
        <v>42</v>
      </c>
      <c r="AC62" s="1" t="s">
        <v>44</v>
      </c>
      <c r="AD62" s="1">
        <v>9.6</v>
      </c>
      <c r="AE62" s="3" t="s">
        <v>41</v>
      </c>
      <c r="BM62" s="4" t="s">
        <v>105</v>
      </c>
      <c r="BN62" s="4" t="s">
        <v>173</v>
      </c>
      <c r="BO62" s="4" t="s">
        <v>41</v>
      </c>
      <c r="BR62" s="4" t="s">
        <v>292</v>
      </c>
      <c r="BU62" s="4" t="s">
        <v>66</v>
      </c>
      <c r="BV62" s="8">
        <v>42235</v>
      </c>
    </row>
    <row r="63" spans="1:75" x14ac:dyDescent="0.25">
      <c r="A63" s="5">
        <v>62</v>
      </c>
      <c r="B63" s="5">
        <v>953348</v>
      </c>
      <c r="C63" s="5" t="s">
        <v>40</v>
      </c>
      <c r="D63" s="5" t="s">
        <v>40</v>
      </c>
      <c r="E63" s="5" t="s">
        <v>41</v>
      </c>
      <c r="F63" s="5" t="s">
        <v>40</v>
      </c>
      <c r="G63" s="6">
        <v>42230</v>
      </c>
      <c r="H63" s="5" t="s">
        <v>25</v>
      </c>
      <c r="I63" s="5">
        <v>23</v>
      </c>
      <c r="J63" s="5">
        <v>7</v>
      </c>
      <c r="K63" s="5">
        <v>1849</v>
      </c>
      <c r="L63" s="5" t="s">
        <v>163</v>
      </c>
      <c r="O63" s="4">
        <v>166</v>
      </c>
      <c r="P63" s="4">
        <v>32</v>
      </c>
      <c r="Q63" s="4">
        <v>100</v>
      </c>
      <c r="R63" s="4">
        <v>37</v>
      </c>
      <c r="S63" s="4">
        <v>11.1</v>
      </c>
      <c r="T63" s="4" t="s">
        <v>29</v>
      </c>
      <c r="U63" s="2" t="s">
        <v>40</v>
      </c>
      <c r="V63" s="2" t="s">
        <v>41</v>
      </c>
      <c r="W63" s="2" t="s">
        <v>41</v>
      </c>
      <c r="X63" s="2" t="s">
        <v>41</v>
      </c>
      <c r="Y63" s="2" t="s">
        <v>40</v>
      </c>
      <c r="Z63" s="2" t="s">
        <v>40</v>
      </c>
      <c r="AB63" s="1" t="s">
        <v>42</v>
      </c>
      <c r="AC63" s="1" t="s">
        <v>44</v>
      </c>
      <c r="AD63" s="1">
        <v>5.0199999999999996</v>
      </c>
      <c r="AE63" s="3" t="s">
        <v>40</v>
      </c>
      <c r="AF63" s="3" t="s">
        <v>41</v>
      </c>
      <c r="AG63" s="3" t="s">
        <v>40</v>
      </c>
      <c r="AH63" s="3" t="s">
        <v>40</v>
      </c>
      <c r="AI63" s="3" t="s">
        <v>40</v>
      </c>
      <c r="AJ63" s="3" t="s">
        <v>41</v>
      </c>
      <c r="AK63" s="3" t="s">
        <v>41</v>
      </c>
      <c r="AL63" s="3" t="s">
        <v>41</v>
      </c>
      <c r="AM63" s="3" t="s">
        <v>41</v>
      </c>
      <c r="AN63" s="15" t="s">
        <v>41</v>
      </c>
      <c r="BG63" s="12" t="s">
        <v>173</v>
      </c>
      <c r="BM63" s="4" t="s">
        <v>101</v>
      </c>
      <c r="BN63" s="4" t="s">
        <v>40</v>
      </c>
      <c r="BO63" s="4" t="s">
        <v>40</v>
      </c>
      <c r="BP63" s="8">
        <v>42253</v>
      </c>
      <c r="BQ63" s="4">
        <v>63</v>
      </c>
      <c r="BR63" s="4" t="s">
        <v>122</v>
      </c>
      <c r="BS63" s="4" t="s">
        <v>114</v>
      </c>
      <c r="BT63" s="4" t="s">
        <v>141</v>
      </c>
      <c r="BU63" s="4" t="s">
        <v>66</v>
      </c>
      <c r="BV63" s="8">
        <v>42255</v>
      </c>
    </row>
    <row r="64" spans="1:75" x14ac:dyDescent="0.25">
      <c r="A64" s="5">
        <v>63</v>
      </c>
      <c r="B64" s="5">
        <v>953361</v>
      </c>
      <c r="C64" s="5" t="s">
        <v>40</v>
      </c>
      <c r="D64" s="5" t="s">
        <v>40</v>
      </c>
      <c r="E64" s="5" t="s">
        <v>41</v>
      </c>
      <c r="F64" s="5" t="s">
        <v>40</v>
      </c>
      <c r="G64" s="6">
        <v>42230</v>
      </c>
      <c r="H64" s="5" t="s">
        <v>25</v>
      </c>
      <c r="I64" s="5">
        <v>5</v>
      </c>
      <c r="J64" s="5">
        <v>7.5</v>
      </c>
      <c r="K64" s="5">
        <v>1812</v>
      </c>
      <c r="L64" s="5" t="s">
        <v>148</v>
      </c>
      <c r="O64" s="4">
        <v>106</v>
      </c>
      <c r="P64" s="4">
        <v>44</v>
      </c>
      <c r="Q64" s="4">
        <v>96</v>
      </c>
      <c r="R64" s="4">
        <v>38.4</v>
      </c>
      <c r="S64" s="4">
        <v>7.9</v>
      </c>
      <c r="T64" s="4" t="s">
        <v>31</v>
      </c>
      <c r="U64" s="2" t="s">
        <v>40</v>
      </c>
      <c r="V64" s="2" t="s">
        <v>41</v>
      </c>
      <c r="W64" s="2" t="s">
        <v>41</v>
      </c>
      <c r="X64" s="2" t="s">
        <v>41</v>
      </c>
      <c r="Y64" s="2" t="s">
        <v>40</v>
      </c>
      <c r="Z64" s="2" t="s">
        <v>40</v>
      </c>
      <c r="AB64" s="1" t="s">
        <v>42</v>
      </c>
      <c r="AC64" s="1" t="s">
        <v>44</v>
      </c>
      <c r="AD64" s="1">
        <v>7.65</v>
      </c>
      <c r="AE64" s="3" t="s">
        <v>40</v>
      </c>
      <c r="AF64" s="3" t="s">
        <v>41</v>
      </c>
      <c r="AG64" s="3" t="s">
        <v>40</v>
      </c>
      <c r="AH64" s="3" t="s">
        <v>40</v>
      </c>
      <c r="AI64" s="3" t="s">
        <v>40</v>
      </c>
      <c r="AJ64" s="3" t="s">
        <v>41</v>
      </c>
      <c r="AK64" s="3" t="s">
        <v>40</v>
      </c>
      <c r="AL64" s="3" t="s">
        <v>41</v>
      </c>
      <c r="AM64" s="3" t="s">
        <v>41</v>
      </c>
      <c r="AN64" s="15" t="s">
        <v>41</v>
      </c>
      <c r="BG64" s="12" t="s">
        <v>173</v>
      </c>
      <c r="BM64" s="4" t="s">
        <v>101</v>
      </c>
      <c r="BN64" s="4" t="s">
        <v>41</v>
      </c>
      <c r="BO64" s="4" t="s">
        <v>41</v>
      </c>
      <c r="BR64" s="4" t="s">
        <v>170</v>
      </c>
      <c r="BS64" s="4" t="s">
        <v>155</v>
      </c>
      <c r="BT64" s="4" t="s">
        <v>141</v>
      </c>
      <c r="BU64" s="4" t="s">
        <v>68</v>
      </c>
      <c r="BV64" s="8"/>
      <c r="BW64" s="8">
        <v>42234</v>
      </c>
    </row>
    <row r="65" spans="1:75" x14ac:dyDescent="0.25">
      <c r="A65" s="5">
        <v>64</v>
      </c>
      <c r="B65" s="5">
        <v>953332</v>
      </c>
      <c r="C65" s="5" t="s">
        <v>41</v>
      </c>
      <c r="D65" s="5" t="s">
        <v>41</v>
      </c>
      <c r="E65" s="5" t="s">
        <v>41</v>
      </c>
      <c r="F65" s="5" t="s">
        <v>40</v>
      </c>
      <c r="G65" s="6">
        <v>42230</v>
      </c>
      <c r="H65" s="5" t="s">
        <v>25</v>
      </c>
      <c r="I65" s="5">
        <v>10</v>
      </c>
      <c r="J65" s="5">
        <v>10</v>
      </c>
      <c r="K65" s="5">
        <v>1638</v>
      </c>
      <c r="L65" s="5" t="s">
        <v>153</v>
      </c>
      <c r="O65" s="4">
        <v>169</v>
      </c>
      <c r="P65" s="4">
        <v>44</v>
      </c>
      <c r="Q65" s="4">
        <v>90</v>
      </c>
      <c r="R65" s="4">
        <v>40</v>
      </c>
      <c r="S65" s="4">
        <v>6.4</v>
      </c>
      <c r="T65" s="4" t="s">
        <v>31</v>
      </c>
      <c r="U65" s="2" t="s">
        <v>41</v>
      </c>
      <c r="V65" s="2" t="s">
        <v>40</v>
      </c>
      <c r="W65" s="2" t="s">
        <v>41</v>
      </c>
      <c r="X65" s="2" t="s">
        <v>41</v>
      </c>
      <c r="Y65" s="2" t="s">
        <v>40</v>
      </c>
      <c r="Z65" s="2" t="s">
        <v>40</v>
      </c>
      <c r="AB65" s="1" t="s">
        <v>42</v>
      </c>
      <c r="AC65" s="1" t="s">
        <v>44</v>
      </c>
      <c r="AD65" s="1">
        <v>10.4</v>
      </c>
      <c r="AE65" s="3" t="s">
        <v>41</v>
      </c>
      <c r="BM65" s="4" t="s">
        <v>102</v>
      </c>
      <c r="BN65" s="4" t="s">
        <v>41</v>
      </c>
      <c r="BO65" s="4" t="s">
        <v>41</v>
      </c>
      <c r="BR65" s="4" t="s">
        <v>167</v>
      </c>
      <c r="BS65" s="4" t="s">
        <v>161</v>
      </c>
      <c r="BT65" s="4" t="s">
        <v>192</v>
      </c>
      <c r="BU65" s="4" t="s">
        <v>68</v>
      </c>
      <c r="BV65" s="8"/>
      <c r="BW65" s="8">
        <v>42231</v>
      </c>
    </row>
    <row r="66" spans="1:75" x14ac:dyDescent="0.25">
      <c r="A66" s="5">
        <v>65</v>
      </c>
      <c r="B66" s="5">
        <v>953281</v>
      </c>
      <c r="C66" s="5" t="s">
        <v>41</v>
      </c>
      <c r="D66" s="5" t="s">
        <v>41</v>
      </c>
      <c r="E66" s="5" t="s">
        <v>41</v>
      </c>
      <c r="F66" s="5" t="s">
        <v>40</v>
      </c>
      <c r="G66" s="6">
        <v>42230</v>
      </c>
      <c r="H66" s="5" t="s">
        <v>26</v>
      </c>
      <c r="I66" s="5">
        <v>12</v>
      </c>
      <c r="J66" s="5">
        <v>5</v>
      </c>
      <c r="K66" s="5">
        <v>1812</v>
      </c>
      <c r="L66" s="5" t="s">
        <v>143</v>
      </c>
      <c r="O66" s="4">
        <v>150</v>
      </c>
      <c r="P66" s="4">
        <v>42</v>
      </c>
      <c r="Q66" s="4">
        <v>98</v>
      </c>
      <c r="R66" s="4">
        <v>36.700000000000003</v>
      </c>
      <c r="S66" s="4">
        <v>6</v>
      </c>
      <c r="T66" s="4" t="s">
        <v>29</v>
      </c>
      <c r="U66" s="2" t="s">
        <v>41</v>
      </c>
      <c r="V66" s="2" t="s">
        <v>41</v>
      </c>
      <c r="W66" s="2" t="s">
        <v>41</v>
      </c>
      <c r="X66" s="2" t="s">
        <v>41</v>
      </c>
      <c r="Y66" s="2" t="s">
        <v>40</v>
      </c>
      <c r="Z66" s="2" t="s">
        <v>41</v>
      </c>
      <c r="AB66" s="1" t="s">
        <v>42</v>
      </c>
      <c r="AC66" s="1" t="s">
        <v>44</v>
      </c>
      <c r="AD66" s="1">
        <v>8.0299999999999994</v>
      </c>
      <c r="AE66" s="3" t="s">
        <v>175</v>
      </c>
      <c r="BM66" s="4" t="s">
        <v>100</v>
      </c>
      <c r="BN66" s="4" t="s">
        <v>41</v>
      </c>
      <c r="BO66" s="4" t="s">
        <v>41</v>
      </c>
      <c r="BR66" s="4" t="s">
        <v>122</v>
      </c>
      <c r="BS66" s="4" t="s">
        <v>141</v>
      </c>
      <c r="BT66" s="4" t="s">
        <v>167</v>
      </c>
      <c r="BU66" s="4" t="s">
        <v>66</v>
      </c>
      <c r="BV66" s="8">
        <v>42245</v>
      </c>
    </row>
    <row r="67" spans="1:75" x14ac:dyDescent="0.25">
      <c r="A67" s="5">
        <v>66</v>
      </c>
      <c r="B67" s="5">
        <v>953212</v>
      </c>
      <c r="C67" s="5" t="s">
        <v>41</v>
      </c>
      <c r="D67" s="5" t="s">
        <v>41</v>
      </c>
      <c r="E67" s="5" t="s">
        <v>193</v>
      </c>
      <c r="F67" s="5" t="s">
        <v>40</v>
      </c>
      <c r="G67" s="6">
        <v>42230</v>
      </c>
      <c r="H67" s="5" t="s">
        <v>26</v>
      </c>
      <c r="I67" s="5">
        <v>14</v>
      </c>
      <c r="J67" s="5">
        <v>5.9</v>
      </c>
      <c r="K67" s="5">
        <v>1030</v>
      </c>
      <c r="L67" s="5" t="s">
        <v>194</v>
      </c>
      <c r="O67" s="4">
        <v>166</v>
      </c>
      <c r="P67" s="4">
        <v>34</v>
      </c>
      <c r="Q67" s="4">
        <v>100</v>
      </c>
      <c r="R67" s="4">
        <v>37.799999999999997</v>
      </c>
      <c r="S67" s="4">
        <v>4.4000000000000004</v>
      </c>
      <c r="T67" s="4" t="s">
        <v>29</v>
      </c>
      <c r="U67" s="2" t="s">
        <v>41</v>
      </c>
      <c r="V67" s="2" t="s">
        <v>41</v>
      </c>
      <c r="W67" s="2" t="s">
        <v>41</v>
      </c>
      <c r="X67" s="2" t="s">
        <v>41</v>
      </c>
      <c r="Y67" s="2" t="s">
        <v>40</v>
      </c>
      <c r="Z67" s="2" t="s">
        <v>41</v>
      </c>
      <c r="AB67" s="1" t="s">
        <v>42</v>
      </c>
      <c r="AC67" s="1" t="s">
        <v>195</v>
      </c>
      <c r="AD67" s="1">
        <v>8.0299999999999994</v>
      </c>
      <c r="AE67" s="3" t="s">
        <v>41</v>
      </c>
      <c r="BM67" s="4" t="s">
        <v>102</v>
      </c>
      <c r="BN67" s="4" t="s">
        <v>41</v>
      </c>
      <c r="BO67" s="4" t="s">
        <v>41</v>
      </c>
      <c r="BR67" s="4" t="s">
        <v>114</v>
      </c>
      <c r="BS67" s="4" t="s">
        <v>139</v>
      </c>
      <c r="BU67" s="4" t="s">
        <v>66</v>
      </c>
      <c r="BV67" s="8">
        <v>42235</v>
      </c>
    </row>
    <row r="68" spans="1:75" x14ac:dyDescent="0.25">
      <c r="A68" s="5">
        <v>67</v>
      </c>
      <c r="B68" s="10">
        <v>952808</v>
      </c>
      <c r="C68" s="5" t="s">
        <v>41</v>
      </c>
      <c r="D68" s="5" t="s">
        <v>41</v>
      </c>
      <c r="E68" s="5" t="s">
        <v>41</v>
      </c>
      <c r="F68" s="5" t="s">
        <v>40</v>
      </c>
      <c r="G68" s="6">
        <v>42228</v>
      </c>
      <c r="H68" s="5" t="s">
        <v>25</v>
      </c>
      <c r="I68" s="5">
        <v>6</v>
      </c>
      <c r="J68" s="5">
        <v>7.5</v>
      </c>
      <c r="K68" s="5">
        <v>2320</v>
      </c>
      <c r="L68" s="5" t="s">
        <v>143</v>
      </c>
      <c r="O68" s="4">
        <v>138</v>
      </c>
      <c r="P68" s="4">
        <v>42</v>
      </c>
      <c r="Q68" s="4">
        <v>100</v>
      </c>
      <c r="R68" s="4">
        <v>37.6</v>
      </c>
      <c r="T68" s="4" t="s">
        <v>29</v>
      </c>
      <c r="U68" s="2" t="s">
        <v>41</v>
      </c>
      <c r="V68" s="2" t="s">
        <v>41</v>
      </c>
      <c r="W68" s="2" t="s">
        <v>41</v>
      </c>
      <c r="X68" s="2" t="s">
        <v>41</v>
      </c>
      <c r="Y68" s="2" t="s">
        <v>40</v>
      </c>
      <c r="Z68" s="2" t="s">
        <v>40</v>
      </c>
      <c r="AB68" s="1" t="s">
        <v>42</v>
      </c>
      <c r="AC68" s="1" t="s">
        <v>44</v>
      </c>
      <c r="AD68" s="1">
        <v>7.6</v>
      </c>
      <c r="AE68" s="3" t="s">
        <v>40</v>
      </c>
      <c r="AF68" s="3" t="s">
        <v>41</v>
      </c>
      <c r="AG68" s="3" t="s">
        <v>40</v>
      </c>
      <c r="AH68" s="3" t="s">
        <v>40</v>
      </c>
      <c r="AI68" s="3" t="s">
        <v>40</v>
      </c>
      <c r="AJ68" s="3" t="s">
        <v>41</v>
      </c>
      <c r="AK68" s="3" t="s">
        <v>41</v>
      </c>
      <c r="AL68" s="3" t="s">
        <v>40</v>
      </c>
      <c r="AM68" s="3" t="s">
        <v>41</v>
      </c>
      <c r="AN68" s="15" t="s">
        <v>41</v>
      </c>
      <c r="BG68" s="12" t="s">
        <v>173</v>
      </c>
      <c r="BM68" s="4" t="s">
        <v>104</v>
      </c>
      <c r="BN68" s="4" t="s">
        <v>40</v>
      </c>
      <c r="BO68" s="4" t="s">
        <v>40</v>
      </c>
      <c r="BP68" s="8">
        <v>42232</v>
      </c>
      <c r="BQ68" s="4">
        <v>100</v>
      </c>
      <c r="BR68" s="4" t="s">
        <v>149</v>
      </c>
      <c r="BU68" s="4" t="s">
        <v>66</v>
      </c>
      <c r="BV68" s="8">
        <v>42247</v>
      </c>
    </row>
    <row r="69" spans="1:75" x14ac:dyDescent="0.25">
      <c r="A69" s="5">
        <v>68</v>
      </c>
      <c r="B69" s="5">
        <v>952865</v>
      </c>
      <c r="C69" s="5" t="s">
        <v>41</v>
      </c>
      <c r="D69" s="5" t="s">
        <v>41</v>
      </c>
      <c r="E69" s="5" t="s">
        <v>41</v>
      </c>
      <c r="F69" s="5" t="s">
        <v>40</v>
      </c>
      <c r="G69" s="6">
        <v>42229</v>
      </c>
      <c r="H69" s="5" t="s">
        <v>25</v>
      </c>
      <c r="I69" s="5">
        <v>15</v>
      </c>
      <c r="J69" s="5">
        <v>6</v>
      </c>
      <c r="K69" s="5">
        <v>900</v>
      </c>
      <c r="L69" s="5" t="s">
        <v>196</v>
      </c>
      <c r="O69" s="4">
        <v>134</v>
      </c>
      <c r="P69" s="4">
        <v>32</v>
      </c>
      <c r="Q69" s="4">
        <v>99</v>
      </c>
      <c r="R69" s="4">
        <v>37</v>
      </c>
      <c r="S69" s="4">
        <v>4.3</v>
      </c>
      <c r="T69" s="4" t="s">
        <v>29</v>
      </c>
      <c r="U69" s="2" t="s">
        <v>41</v>
      </c>
      <c r="V69" s="2" t="s">
        <v>41</v>
      </c>
      <c r="W69" s="2" t="s">
        <v>41</v>
      </c>
      <c r="X69" s="2" t="s">
        <v>41</v>
      </c>
      <c r="Y69" s="2" t="s">
        <v>40</v>
      </c>
      <c r="Z69" s="2" t="s">
        <v>41</v>
      </c>
      <c r="AB69" s="1" t="s">
        <v>42</v>
      </c>
      <c r="AC69" s="1" t="s">
        <v>195</v>
      </c>
      <c r="AD69" s="1">
        <v>10.5</v>
      </c>
      <c r="AE69" s="3" t="s">
        <v>41</v>
      </c>
      <c r="BM69" s="4" t="s">
        <v>105</v>
      </c>
      <c r="BN69" s="4" t="s">
        <v>41</v>
      </c>
      <c r="BO69" s="4" t="s">
        <v>41</v>
      </c>
      <c r="BR69" s="4" t="s">
        <v>190</v>
      </c>
      <c r="BS69" s="4" t="s">
        <v>197</v>
      </c>
      <c r="BT69" s="4" t="s">
        <v>198</v>
      </c>
      <c r="BU69" s="4" t="s">
        <v>66</v>
      </c>
      <c r="BV69" s="8">
        <v>42251</v>
      </c>
    </row>
    <row r="70" spans="1:75" x14ac:dyDescent="0.25">
      <c r="A70" s="5">
        <v>69</v>
      </c>
      <c r="B70" s="5">
        <v>953414</v>
      </c>
      <c r="C70" s="5" t="s">
        <v>41</v>
      </c>
      <c r="D70" s="5" t="s">
        <v>41</v>
      </c>
      <c r="E70" s="5" t="s">
        <v>41</v>
      </c>
      <c r="F70" s="5" t="s">
        <v>40</v>
      </c>
      <c r="G70" s="6">
        <v>42231</v>
      </c>
      <c r="H70" s="5" t="s">
        <v>26</v>
      </c>
      <c r="I70" s="5">
        <v>13</v>
      </c>
      <c r="J70" s="5">
        <v>5.3</v>
      </c>
      <c r="K70" s="5">
        <v>900</v>
      </c>
      <c r="L70" s="5" t="s">
        <v>166</v>
      </c>
      <c r="O70" s="4">
        <v>143</v>
      </c>
      <c r="P70" s="4">
        <v>22</v>
      </c>
      <c r="Q70" s="4">
        <v>100</v>
      </c>
      <c r="S70" s="4">
        <v>6.4</v>
      </c>
      <c r="T70" s="4" t="s">
        <v>29</v>
      </c>
      <c r="U70" s="2" t="s">
        <v>41</v>
      </c>
      <c r="V70" s="2" t="s">
        <v>41</v>
      </c>
      <c r="W70" s="2" t="s">
        <v>41</v>
      </c>
      <c r="X70" s="2" t="s">
        <v>41</v>
      </c>
      <c r="Y70" s="2" t="s">
        <v>41</v>
      </c>
      <c r="Z70" s="2" t="s">
        <v>41</v>
      </c>
      <c r="AB70" s="1" t="s">
        <v>42</v>
      </c>
      <c r="AC70" s="1" t="s">
        <v>195</v>
      </c>
      <c r="AD70" s="1">
        <v>9.5</v>
      </c>
      <c r="AE70" s="3" t="s">
        <v>41</v>
      </c>
      <c r="BM70" s="4" t="s">
        <v>100</v>
      </c>
      <c r="BN70" s="4" t="s">
        <v>41</v>
      </c>
      <c r="BO70" s="4" t="s">
        <v>41</v>
      </c>
      <c r="BR70" s="4" t="s">
        <v>122</v>
      </c>
      <c r="BS70" s="4" t="s">
        <v>141</v>
      </c>
      <c r="BT70" s="4" t="s">
        <v>167</v>
      </c>
      <c r="BU70" s="4" t="s">
        <v>66</v>
      </c>
      <c r="BV70" s="8">
        <v>42249</v>
      </c>
    </row>
    <row r="71" spans="1:75" x14ac:dyDescent="0.25">
      <c r="A71" s="5">
        <v>70</v>
      </c>
      <c r="B71" s="5">
        <v>953494</v>
      </c>
      <c r="C71" s="5" t="s">
        <v>41</v>
      </c>
      <c r="D71" s="5" t="s">
        <v>41</v>
      </c>
      <c r="E71" s="5" t="s">
        <v>41</v>
      </c>
      <c r="F71" s="5" t="s">
        <v>40</v>
      </c>
      <c r="G71" s="6">
        <v>42231</v>
      </c>
      <c r="H71" s="5" t="s">
        <v>25</v>
      </c>
      <c r="I71" s="5">
        <v>30</v>
      </c>
      <c r="J71" s="5">
        <v>11.5</v>
      </c>
      <c r="K71" s="5">
        <v>1845</v>
      </c>
      <c r="L71" s="5" t="s">
        <v>199</v>
      </c>
      <c r="O71" s="4">
        <v>151</v>
      </c>
      <c r="P71" s="4">
        <v>14</v>
      </c>
      <c r="Q71" s="4">
        <v>98</v>
      </c>
      <c r="R71" s="4">
        <v>36.6</v>
      </c>
      <c r="S71" s="4">
        <v>7.7</v>
      </c>
      <c r="T71" s="4" t="s">
        <v>29</v>
      </c>
      <c r="U71" s="2" t="s">
        <v>41</v>
      </c>
      <c r="V71" s="2" t="s">
        <v>41</v>
      </c>
      <c r="W71" s="2" t="s">
        <v>41</v>
      </c>
      <c r="X71" s="2" t="s">
        <v>41</v>
      </c>
      <c r="Y71" s="2" t="s">
        <v>40</v>
      </c>
      <c r="Z71" s="2" t="s">
        <v>40</v>
      </c>
      <c r="AB71" s="1" t="s">
        <v>42</v>
      </c>
      <c r="AC71" s="1" t="s">
        <v>44</v>
      </c>
      <c r="AD71" s="1">
        <v>8.1999999999999993</v>
      </c>
      <c r="AE71" s="3" t="s">
        <v>40</v>
      </c>
      <c r="AF71" s="3" t="s">
        <v>41</v>
      </c>
      <c r="AG71" s="3" t="s">
        <v>40</v>
      </c>
      <c r="AH71" s="3" t="s">
        <v>40</v>
      </c>
      <c r="AI71" s="3" t="s">
        <v>40</v>
      </c>
      <c r="AJ71" s="3" t="s">
        <v>40</v>
      </c>
      <c r="AK71" s="3" t="s">
        <v>40</v>
      </c>
      <c r="AL71" s="3" t="s">
        <v>40</v>
      </c>
      <c r="AM71" s="3" t="s">
        <v>41</v>
      </c>
      <c r="AN71" s="15" t="s">
        <v>41</v>
      </c>
      <c r="BI71" s="12" t="s">
        <v>173</v>
      </c>
      <c r="BM71" s="4" t="s">
        <v>105</v>
      </c>
      <c r="BN71" s="4" t="s">
        <v>41</v>
      </c>
      <c r="BO71" s="4" t="s">
        <v>41</v>
      </c>
      <c r="BR71" s="4" t="s">
        <v>200</v>
      </c>
      <c r="BU71" s="4" t="s">
        <v>306</v>
      </c>
      <c r="BW71" s="8">
        <v>42233</v>
      </c>
    </row>
    <row r="72" spans="1:75" x14ac:dyDescent="0.25">
      <c r="A72" s="5">
        <v>71</v>
      </c>
      <c r="B72" s="5">
        <v>953491</v>
      </c>
      <c r="C72" s="5" t="s">
        <v>40</v>
      </c>
      <c r="D72" s="5" t="s">
        <v>40</v>
      </c>
      <c r="E72" s="5" t="s">
        <v>40</v>
      </c>
      <c r="F72" s="5" t="s">
        <v>40</v>
      </c>
      <c r="G72" s="6">
        <v>42231</v>
      </c>
      <c r="H72" s="5" t="s">
        <v>25</v>
      </c>
      <c r="I72" s="5">
        <v>52</v>
      </c>
      <c r="J72" s="5">
        <v>17</v>
      </c>
      <c r="K72" s="5">
        <v>1827</v>
      </c>
      <c r="L72" s="5" t="s">
        <v>126</v>
      </c>
      <c r="O72" s="4">
        <v>133</v>
      </c>
      <c r="P72" s="4">
        <v>26</v>
      </c>
      <c r="Q72" s="4">
        <v>100</v>
      </c>
      <c r="R72" s="4">
        <v>37</v>
      </c>
      <c r="T72" s="4" t="s">
        <v>29</v>
      </c>
      <c r="U72" s="2" t="s">
        <v>40</v>
      </c>
      <c r="V72" s="2" t="s">
        <v>41</v>
      </c>
      <c r="W72" s="2" t="s">
        <v>41</v>
      </c>
      <c r="X72" s="2" t="s">
        <v>41</v>
      </c>
      <c r="Y72" s="2" t="s">
        <v>41</v>
      </c>
      <c r="Z72" s="2" t="s">
        <v>41</v>
      </c>
      <c r="AB72" s="1" t="s">
        <v>42</v>
      </c>
      <c r="AC72" s="1" t="s">
        <v>44</v>
      </c>
      <c r="AD72" s="1">
        <v>3.68</v>
      </c>
      <c r="AE72" s="3" t="s">
        <v>40</v>
      </c>
      <c r="AF72" s="3" t="s">
        <v>40</v>
      </c>
      <c r="AG72" s="3" t="s">
        <v>40</v>
      </c>
      <c r="AH72" s="3" t="s">
        <v>40</v>
      </c>
      <c r="AI72" s="3" t="s">
        <v>41</v>
      </c>
      <c r="AJ72" s="3" t="s">
        <v>41</v>
      </c>
      <c r="AK72" s="3" t="s">
        <v>41</v>
      </c>
      <c r="AL72" s="3" t="s">
        <v>40</v>
      </c>
      <c r="AM72" s="3" t="s">
        <v>41</v>
      </c>
      <c r="AN72" s="15" t="s">
        <v>40</v>
      </c>
      <c r="AO72" s="12">
        <v>1940</v>
      </c>
      <c r="AP72" s="12">
        <v>2015</v>
      </c>
      <c r="AQ72" s="12">
        <v>2234</v>
      </c>
      <c r="BB72" s="3" t="s">
        <v>173</v>
      </c>
      <c r="BM72" s="4" t="s">
        <v>103</v>
      </c>
      <c r="BN72" s="4" t="s">
        <v>41</v>
      </c>
      <c r="BO72" s="4" t="s">
        <v>41</v>
      </c>
      <c r="BR72" s="4" t="s">
        <v>136</v>
      </c>
      <c r="BS72" s="4" t="s">
        <v>127</v>
      </c>
      <c r="BT72" s="4" t="s">
        <v>141</v>
      </c>
      <c r="BU72" s="4" t="s">
        <v>66</v>
      </c>
      <c r="BV72" s="8">
        <v>42240</v>
      </c>
    </row>
    <row r="73" spans="1:75" x14ac:dyDescent="0.25">
      <c r="A73" s="5">
        <v>72</v>
      </c>
      <c r="B73" s="5">
        <v>953565</v>
      </c>
      <c r="C73" s="5" t="s">
        <v>40</v>
      </c>
      <c r="D73" s="5" t="s">
        <v>40</v>
      </c>
      <c r="E73" s="5" t="s">
        <v>40</v>
      </c>
      <c r="F73" s="5" t="s">
        <v>40</v>
      </c>
      <c r="G73" s="6">
        <v>42232</v>
      </c>
      <c r="H73" s="5" t="s">
        <v>25</v>
      </c>
      <c r="I73" s="5">
        <v>55</v>
      </c>
      <c r="J73" s="5">
        <v>13</v>
      </c>
      <c r="K73" s="5">
        <v>1556</v>
      </c>
      <c r="L73" s="5" t="s">
        <v>183</v>
      </c>
      <c r="O73" s="4">
        <v>147</v>
      </c>
      <c r="P73" s="4">
        <v>42</v>
      </c>
      <c r="Q73" s="4">
        <v>71</v>
      </c>
      <c r="R73" s="4">
        <v>36</v>
      </c>
      <c r="S73" s="4">
        <v>3.3</v>
      </c>
      <c r="T73" s="4" t="s">
        <v>29</v>
      </c>
      <c r="U73" s="2" t="s">
        <v>40</v>
      </c>
      <c r="V73" s="2" t="s">
        <v>40</v>
      </c>
      <c r="W73" s="2" t="s">
        <v>40</v>
      </c>
      <c r="X73" s="2" t="s">
        <v>41</v>
      </c>
      <c r="Y73" s="2" t="s">
        <v>41</v>
      </c>
      <c r="Z73" s="2" t="s">
        <v>41</v>
      </c>
      <c r="AB73" s="1" t="s">
        <v>42</v>
      </c>
      <c r="AC73" s="1" t="s">
        <v>44</v>
      </c>
      <c r="AD73" s="1">
        <v>7.1</v>
      </c>
      <c r="AE73" s="3" t="s">
        <v>40</v>
      </c>
      <c r="AF73" s="3" t="s">
        <v>41</v>
      </c>
      <c r="AG73" s="3" t="s">
        <v>40</v>
      </c>
      <c r="AH73" s="3" t="s">
        <v>40</v>
      </c>
      <c r="AI73" s="3" t="s">
        <v>40</v>
      </c>
      <c r="AJ73" s="3" t="s">
        <v>41</v>
      </c>
      <c r="AK73" s="3" t="s">
        <v>41</v>
      </c>
      <c r="AL73" s="3" t="s">
        <v>40</v>
      </c>
      <c r="AM73" s="3" t="s">
        <v>41</v>
      </c>
      <c r="AN73" s="15" t="s">
        <v>41</v>
      </c>
      <c r="BI73" s="12" t="s">
        <v>173</v>
      </c>
      <c r="BM73" s="4" t="s">
        <v>102</v>
      </c>
      <c r="BN73" s="4" t="s">
        <v>41</v>
      </c>
      <c r="BO73" s="4" t="s">
        <v>41</v>
      </c>
      <c r="BR73" s="4" t="s">
        <v>190</v>
      </c>
      <c r="BU73" s="4" t="s">
        <v>68</v>
      </c>
      <c r="BV73" s="8"/>
      <c r="BW73" s="8">
        <v>42234</v>
      </c>
    </row>
    <row r="74" spans="1:75" x14ac:dyDescent="0.25">
      <c r="A74" s="5">
        <v>73</v>
      </c>
      <c r="B74" s="5">
        <v>953575</v>
      </c>
      <c r="C74" s="5" t="s">
        <v>40</v>
      </c>
      <c r="D74" s="5" t="s">
        <v>40</v>
      </c>
      <c r="E74" s="5" t="s">
        <v>40</v>
      </c>
      <c r="F74" s="5" t="s">
        <v>40</v>
      </c>
      <c r="G74" s="6">
        <v>42232</v>
      </c>
      <c r="H74" s="5" t="s">
        <v>26</v>
      </c>
      <c r="I74" s="5">
        <v>30</v>
      </c>
      <c r="J74" s="5">
        <v>14</v>
      </c>
      <c r="K74" s="5">
        <v>1750</v>
      </c>
      <c r="L74" s="5" t="s">
        <v>138</v>
      </c>
      <c r="O74" s="4">
        <v>164</v>
      </c>
      <c r="P74" s="4">
        <v>33</v>
      </c>
      <c r="Q74" s="4">
        <v>100</v>
      </c>
      <c r="R74" s="4">
        <v>36.1</v>
      </c>
      <c r="S74" s="4">
        <v>8</v>
      </c>
      <c r="T74" s="4" t="s">
        <v>29</v>
      </c>
      <c r="U74" s="2" t="s">
        <v>40</v>
      </c>
      <c r="V74" s="2" t="s">
        <v>41</v>
      </c>
      <c r="W74" s="2" t="s">
        <v>41</v>
      </c>
      <c r="X74" s="2" t="s">
        <v>41</v>
      </c>
      <c r="Y74" s="2" t="s">
        <v>40</v>
      </c>
      <c r="Z74" s="2" t="s">
        <v>41</v>
      </c>
      <c r="AB74" s="1" t="s">
        <v>42</v>
      </c>
      <c r="AC74" s="1" t="s">
        <v>44</v>
      </c>
      <c r="AD74" s="1">
        <v>4</v>
      </c>
      <c r="AE74" s="3" t="s">
        <v>40</v>
      </c>
      <c r="AF74" s="3" t="s">
        <v>40</v>
      </c>
      <c r="AG74" s="3" t="s">
        <v>40</v>
      </c>
      <c r="AH74" s="3" t="s">
        <v>40</v>
      </c>
      <c r="AI74" s="3" t="s">
        <v>40</v>
      </c>
      <c r="AJ74" s="3" t="s">
        <v>41</v>
      </c>
      <c r="AK74" s="3" t="s">
        <v>41</v>
      </c>
      <c r="AL74" s="3" t="s">
        <v>41</v>
      </c>
      <c r="AM74" s="3" t="s">
        <v>41</v>
      </c>
      <c r="AN74" s="15" t="s">
        <v>41</v>
      </c>
      <c r="BJ74" s="12" t="s">
        <v>173</v>
      </c>
      <c r="BM74" s="4" t="s">
        <v>102</v>
      </c>
      <c r="BN74" s="4" t="s">
        <v>40</v>
      </c>
      <c r="BO74" s="4" t="s">
        <v>40</v>
      </c>
      <c r="BP74" s="8">
        <v>42232</v>
      </c>
      <c r="BQ74" s="4">
        <v>160</v>
      </c>
      <c r="BR74" s="4" t="s">
        <v>136</v>
      </c>
      <c r="BS74" s="4" t="s">
        <v>113</v>
      </c>
      <c r="BT74" s="4" t="s">
        <v>128</v>
      </c>
      <c r="BU74" s="4" t="s">
        <v>66</v>
      </c>
      <c r="BV74" s="8">
        <v>42236</v>
      </c>
    </row>
    <row r="75" spans="1:75" x14ac:dyDescent="0.25">
      <c r="A75" s="5">
        <v>74</v>
      </c>
      <c r="B75" s="5">
        <v>953576</v>
      </c>
      <c r="C75" s="5" t="s">
        <v>40</v>
      </c>
      <c r="D75" s="5" t="s">
        <v>40</v>
      </c>
      <c r="E75" s="5" t="s">
        <v>40</v>
      </c>
      <c r="F75" s="5" t="s">
        <v>40</v>
      </c>
      <c r="G75" s="6">
        <v>42232</v>
      </c>
      <c r="H75" s="5" t="s">
        <v>25</v>
      </c>
      <c r="I75" s="5">
        <v>9</v>
      </c>
      <c r="J75" s="5">
        <v>8</v>
      </c>
      <c r="K75" s="5">
        <v>1800</v>
      </c>
      <c r="L75" s="5" t="s">
        <v>126</v>
      </c>
      <c r="O75" s="4">
        <v>152</v>
      </c>
      <c r="P75" s="4">
        <v>41</v>
      </c>
      <c r="Q75" s="4">
        <v>100</v>
      </c>
      <c r="R75" s="4">
        <v>38.700000000000003</v>
      </c>
      <c r="S75" s="4">
        <v>10.1</v>
      </c>
      <c r="T75" s="4" t="s">
        <v>29</v>
      </c>
      <c r="U75" s="2" t="s">
        <v>40</v>
      </c>
      <c r="V75" s="2" t="s">
        <v>41</v>
      </c>
      <c r="W75" s="2" t="s">
        <v>41</v>
      </c>
      <c r="X75" s="2" t="s">
        <v>41</v>
      </c>
      <c r="Y75" s="2" t="s">
        <v>40</v>
      </c>
      <c r="Z75" s="2" t="s">
        <v>41</v>
      </c>
      <c r="AB75" s="1" t="s">
        <v>42</v>
      </c>
      <c r="AC75" s="1" t="s">
        <v>44</v>
      </c>
      <c r="AD75" s="1">
        <v>3.4</v>
      </c>
      <c r="AE75" s="3" t="s">
        <v>40</v>
      </c>
      <c r="AF75" s="3" t="s">
        <v>40</v>
      </c>
      <c r="AG75" s="3" t="s">
        <v>41</v>
      </c>
      <c r="AH75" s="3" t="s">
        <v>41</v>
      </c>
      <c r="AI75" s="3" t="s">
        <v>41</v>
      </c>
      <c r="AJ75" s="3" t="s">
        <v>41</v>
      </c>
      <c r="AK75" s="3" t="s">
        <v>41</v>
      </c>
      <c r="AL75" s="3" t="s">
        <v>41</v>
      </c>
      <c r="AM75" s="3" t="s">
        <v>41</v>
      </c>
      <c r="AN75" s="15" t="s">
        <v>41</v>
      </c>
      <c r="BI75" s="12" t="s">
        <v>173</v>
      </c>
      <c r="BM75" s="4" t="s">
        <v>100</v>
      </c>
      <c r="BN75" s="4" t="s">
        <v>41</v>
      </c>
      <c r="BO75" s="4" t="s">
        <v>40</v>
      </c>
      <c r="BR75" s="4" t="s">
        <v>167</v>
      </c>
      <c r="BS75" s="4" t="s">
        <v>120</v>
      </c>
      <c r="BT75" s="4" t="s">
        <v>162</v>
      </c>
      <c r="BU75" s="4" t="s">
        <v>66</v>
      </c>
      <c r="BV75" s="8">
        <v>42240</v>
      </c>
    </row>
    <row r="76" spans="1:75" x14ac:dyDescent="0.25">
      <c r="A76" s="5">
        <v>75</v>
      </c>
      <c r="B76" s="5">
        <v>953914</v>
      </c>
      <c r="C76" s="5" t="s">
        <v>40</v>
      </c>
      <c r="D76" s="5" t="s">
        <v>40</v>
      </c>
      <c r="E76" s="5" t="s">
        <v>40</v>
      </c>
      <c r="F76" s="5" t="s">
        <v>40</v>
      </c>
      <c r="G76" s="6">
        <v>42234</v>
      </c>
      <c r="H76" s="5" t="s">
        <v>25</v>
      </c>
      <c r="I76" s="5">
        <v>54</v>
      </c>
      <c r="J76" s="5">
        <v>10</v>
      </c>
      <c r="K76" s="5">
        <v>2300</v>
      </c>
      <c r="L76" s="5" t="s">
        <v>153</v>
      </c>
      <c r="O76" s="4">
        <v>145</v>
      </c>
      <c r="P76" s="4">
        <v>16</v>
      </c>
      <c r="Q76" s="4">
        <v>91</v>
      </c>
      <c r="R76" s="4">
        <v>36</v>
      </c>
      <c r="T76" s="4" t="s">
        <v>29</v>
      </c>
      <c r="U76" s="2" t="s">
        <v>40</v>
      </c>
      <c r="V76" s="2" t="s">
        <v>41</v>
      </c>
      <c r="W76" s="2" t="s">
        <v>41</v>
      </c>
      <c r="X76" s="2" t="s">
        <v>41</v>
      </c>
      <c r="Y76" s="2" t="s">
        <v>41</v>
      </c>
      <c r="Z76" s="2" t="s">
        <v>41</v>
      </c>
      <c r="AB76" s="1" t="s">
        <v>42</v>
      </c>
      <c r="AC76" s="1" t="s">
        <v>44</v>
      </c>
      <c r="AD76" s="1">
        <v>3.6</v>
      </c>
      <c r="AE76" s="3" t="s">
        <v>40</v>
      </c>
      <c r="AF76" s="3" t="s">
        <v>40</v>
      </c>
      <c r="AG76" s="3" t="s">
        <v>41</v>
      </c>
      <c r="AH76" s="3" t="s">
        <v>41</v>
      </c>
      <c r="AI76" s="3" t="s">
        <v>41</v>
      </c>
      <c r="AJ76" s="3" t="s">
        <v>41</v>
      </c>
      <c r="AK76" s="3" t="s">
        <v>41</v>
      </c>
      <c r="AL76" s="3" t="s">
        <v>41</v>
      </c>
      <c r="AM76" s="3" t="s">
        <v>41</v>
      </c>
      <c r="AN76" s="15" t="s">
        <v>41</v>
      </c>
      <c r="BH76" s="12" t="s">
        <v>173</v>
      </c>
      <c r="BM76" s="4" t="s">
        <v>103</v>
      </c>
      <c r="BN76" s="4" t="s">
        <v>40</v>
      </c>
      <c r="BO76" s="4" t="s">
        <v>40</v>
      </c>
      <c r="BP76" s="8">
        <v>42240</v>
      </c>
      <c r="BQ76" s="4">
        <v>110</v>
      </c>
      <c r="BR76" s="4" t="s">
        <v>128</v>
      </c>
      <c r="BS76" s="4" t="s">
        <v>136</v>
      </c>
      <c r="BT76" s="4" t="s">
        <v>203</v>
      </c>
      <c r="BU76" s="4" t="s">
        <v>66</v>
      </c>
      <c r="BV76" s="8">
        <v>42242</v>
      </c>
    </row>
    <row r="77" spans="1:75" x14ac:dyDescent="0.25">
      <c r="A77" s="5">
        <v>76</v>
      </c>
      <c r="B77" s="5">
        <v>953322</v>
      </c>
      <c r="C77" s="5" t="s">
        <v>41</v>
      </c>
      <c r="D77" s="5" t="s">
        <v>41</v>
      </c>
      <c r="E77" s="5" t="s">
        <v>41</v>
      </c>
      <c r="F77" s="5" t="s">
        <v>40</v>
      </c>
      <c r="G77" s="6">
        <v>42230</v>
      </c>
      <c r="H77" s="5" t="s">
        <v>25</v>
      </c>
      <c r="I77" s="5">
        <v>6</v>
      </c>
      <c r="J77" s="5">
        <v>5.7</v>
      </c>
      <c r="K77" s="5">
        <v>1500</v>
      </c>
      <c r="L77" s="5" t="s">
        <v>153</v>
      </c>
      <c r="O77" s="4">
        <v>169</v>
      </c>
      <c r="P77" s="4">
        <v>32</v>
      </c>
      <c r="Q77" s="4">
        <v>99</v>
      </c>
      <c r="R77" s="4">
        <v>38</v>
      </c>
      <c r="S77" s="4">
        <v>6.3</v>
      </c>
      <c r="T77" s="4" t="s">
        <v>29</v>
      </c>
      <c r="U77" s="2" t="s">
        <v>41</v>
      </c>
      <c r="V77" s="2" t="s">
        <v>40</v>
      </c>
      <c r="W77" s="2" t="s">
        <v>41</v>
      </c>
      <c r="X77" s="2" t="s">
        <v>41</v>
      </c>
      <c r="Y77" s="2" t="s">
        <v>40</v>
      </c>
      <c r="Z77" s="2" t="s">
        <v>40</v>
      </c>
      <c r="AB77" s="1" t="s">
        <v>42</v>
      </c>
      <c r="AC77" s="1" t="s">
        <v>44</v>
      </c>
      <c r="AD77" s="1">
        <v>9.2100000000000009</v>
      </c>
      <c r="AE77" s="3" t="s">
        <v>40</v>
      </c>
      <c r="AF77" s="3" t="s">
        <v>41</v>
      </c>
      <c r="AG77" s="3" t="s">
        <v>40</v>
      </c>
      <c r="AH77" s="3" t="s">
        <v>40</v>
      </c>
      <c r="AI77" s="3" t="s">
        <v>40</v>
      </c>
      <c r="AJ77" s="3" t="s">
        <v>40</v>
      </c>
      <c r="AK77" s="3" t="s">
        <v>40</v>
      </c>
      <c r="AL77" s="3" t="s">
        <v>40</v>
      </c>
      <c r="AM77" s="3" t="s">
        <v>41</v>
      </c>
      <c r="AN77" s="15" t="s">
        <v>41</v>
      </c>
      <c r="BH77" s="12" t="s">
        <v>173</v>
      </c>
      <c r="BM77" s="4" t="s">
        <v>102</v>
      </c>
      <c r="BN77" s="4" t="s">
        <v>41</v>
      </c>
      <c r="BO77" s="4" t="s">
        <v>41</v>
      </c>
      <c r="BR77" s="4" t="s">
        <v>190</v>
      </c>
      <c r="BS77" s="4" t="s">
        <v>141</v>
      </c>
      <c r="BT77" s="4" t="s">
        <v>120</v>
      </c>
      <c r="BU77" s="4" t="s">
        <v>66</v>
      </c>
      <c r="BV77" s="8">
        <v>42238</v>
      </c>
    </row>
    <row r="78" spans="1:75" x14ac:dyDescent="0.25">
      <c r="A78" s="5">
        <v>77</v>
      </c>
      <c r="B78" s="5">
        <v>953943</v>
      </c>
      <c r="C78" s="5" t="s">
        <v>41</v>
      </c>
      <c r="D78" s="5" t="s">
        <v>41</v>
      </c>
      <c r="E78" s="5" t="s">
        <v>41</v>
      </c>
      <c r="F78" s="5" t="s">
        <v>40</v>
      </c>
      <c r="G78" s="6">
        <v>42234</v>
      </c>
      <c r="H78" s="5" t="s">
        <v>26</v>
      </c>
      <c r="I78" s="5">
        <v>20</v>
      </c>
      <c r="J78" s="5">
        <v>5.7</v>
      </c>
      <c r="K78" s="5">
        <v>630</v>
      </c>
      <c r="L78" s="5" t="s">
        <v>205</v>
      </c>
      <c r="O78" s="4">
        <v>107</v>
      </c>
      <c r="P78" s="4">
        <v>26</v>
      </c>
      <c r="Q78" s="4">
        <v>100</v>
      </c>
      <c r="R78" s="4">
        <v>37.1</v>
      </c>
      <c r="T78" s="4" t="s">
        <v>29</v>
      </c>
      <c r="U78" s="2" t="s">
        <v>41</v>
      </c>
      <c r="V78" s="2" t="s">
        <v>41</v>
      </c>
      <c r="W78" s="2" t="s">
        <v>41</v>
      </c>
      <c r="X78" s="2" t="s">
        <v>41</v>
      </c>
      <c r="Y78" s="2" t="s">
        <v>40</v>
      </c>
      <c r="Z78" s="2" t="s">
        <v>41</v>
      </c>
      <c r="AB78" s="1" t="s">
        <v>42</v>
      </c>
      <c r="AC78" s="1" t="s">
        <v>44</v>
      </c>
      <c r="AD78" s="1">
        <v>8.15</v>
      </c>
      <c r="AE78" s="3" t="s">
        <v>41</v>
      </c>
      <c r="BM78" s="4" t="s">
        <v>102</v>
      </c>
      <c r="BN78" s="4" t="s">
        <v>41</v>
      </c>
      <c r="BO78" s="4" t="s">
        <v>41</v>
      </c>
      <c r="BR78" s="4" t="s">
        <v>144</v>
      </c>
      <c r="BS78" s="4" t="s">
        <v>190</v>
      </c>
      <c r="BT78" s="4" t="s">
        <v>120</v>
      </c>
      <c r="BU78" s="4" t="s">
        <v>66</v>
      </c>
      <c r="BV78" s="8">
        <v>42238</v>
      </c>
    </row>
    <row r="79" spans="1:75" x14ac:dyDescent="0.25">
      <c r="A79" s="5">
        <v>78</v>
      </c>
      <c r="B79" s="5">
        <v>912078</v>
      </c>
      <c r="C79" s="5" t="s">
        <v>41</v>
      </c>
      <c r="D79" s="5" t="s">
        <v>41</v>
      </c>
      <c r="E79" s="5" t="s">
        <v>41</v>
      </c>
      <c r="F79" s="5" t="s">
        <v>40</v>
      </c>
      <c r="G79" s="6">
        <v>42233</v>
      </c>
      <c r="H79" s="5" t="s">
        <v>25</v>
      </c>
      <c r="I79" s="5">
        <v>10</v>
      </c>
      <c r="J79" s="5">
        <v>8.6999999999999993</v>
      </c>
      <c r="K79" s="5">
        <v>938</v>
      </c>
      <c r="L79" s="5" t="s">
        <v>206</v>
      </c>
      <c r="O79" s="4">
        <v>124</v>
      </c>
      <c r="P79" s="4">
        <v>19</v>
      </c>
      <c r="Q79" s="4">
        <v>100</v>
      </c>
      <c r="R79" s="4">
        <v>37</v>
      </c>
      <c r="S79" s="4">
        <v>6.6</v>
      </c>
      <c r="T79" s="4" t="s">
        <v>31</v>
      </c>
      <c r="U79" s="2" t="s">
        <v>41</v>
      </c>
      <c r="V79" s="2" t="s">
        <v>41</v>
      </c>
      <c r="W79" s="2" t="s">
        <v>41</v>
      </c>
      <c r="X79" s="2" t="s">
        <v>41</v>
      </c>
      <c r="Y79" s="2" t="s">
        <v>40</v>
      </c>
      <c r="Z79" s="2" t="s">
        <v>41</v>
      </c>
      <c r="AB79" s="1" t="s">
        <v>42</v>
      </c>
      <c r="AC79" s="1" t="s">
        <v>44</v>
      </c>
      <c r="AD79" s="1">
        <v>9.51</v>
      </c>
      <c r="AE79" s="3" t="s">
        <v>41</v>
      </c>
      <c r="BM79" s="4" t="s">
        <v>102</v>
      </c>
      <c r="BN79" s="4" t="s">
        <v>41</v>
      </c>
      <c r="BO79" s="4" t="s">
        <v>41</v>
      </c>
      <c r="BP79" s="8"/>
      <c r="BR79" s="4" t="s">
        <v>161</v>
      </c>
      <c r="BS79" s="4" t="s">
        <v>207</v>
      </c>
      <c r="BT79" s="4" t="s">
        <v>208</v>
      </c>
      <c r="BU79" s="4" t="s">
        <v>66</v>
      </c>
      <c r="BV79" s="8">
        <v>42248</v>
      </c>
    </row>
    <row r="80" spans="1:75" x14ac:dyDescent="0.25">
      <c r="A80" s="5">
        <v>79</v>
      </c>
      <c r="B80" s="5">
        <v>941320</v>
      </c>
      <c r="C80" s="5" t="s">
        <v>41</v>
      </c>
      <c r="D80" s="5" t="s">
        <v>41</v>
      </c>
      <c r="E80" s="5" t="s">
        <v>41</v>
      </c>
      <c r="F80" s="5" t="s">
        <v>40</v>
      </c>
      <c r="G80" s="11">
        <v>42234</v>
      </c>
      <c r="H80" s="5" t="s">
        <v>25</v>
      </c>
      <c r="I80" s="5">
        <v>11</v>
      </c>
      <c r="J80" s="5">
        <v>7.7</v>
      </c>
      <c r="K80" s="5">
        <v>1020</v>
      </c>
      <c r="L80" s="5" t="s">
        <v>111</v>
      </c>
      <c r="O80" s="4">
        <v>146</v>
      </c>
      <c r="P80" s="4">
        <v>36</v>
      </c>
      <c r="Q80" s="4">
        <v>100</v>
      </c>
      <c r="R80" s="4">
        <v>36</v>
      </c>
      <c r="T80" s="4" t="s">
        <v>29</v>
      </c>
      <c r="U80" s="2" t="s">
        <v>41</v>
      </c>
      <c r="V80" s="2" t="s">
        <v>41</v>
      </c>
      <c r="W80" s="2" t="s">
        <v>41</v>
      </c>
      <c r="X80" s="2" t="s">
        <v>41</v>
      </c>
      <c r="Y80" s="2" t="s">
        <v>40</v>
      </c>
      <c r="Z80" s="2" t="s">
        <v>41</v>
      </c>
      <c r="AB80" s="1" t="s">
        <v>42</v>
      </c>
      <c r="AC80" s="1" t="s">
        <v>44</v>
      </c>
      <c r="AD80" s="1">
        <v>10.199999999999999</v>
      </c>
      <c r="AE80" s="3" t="s">
        <v>41</v>
      </c>
      <c r="BM80" s="4" t="s">
        <v>102</v>
      </c>
      <c r="BN80" s="4" t="s">
        <v>41</v>
      </c>
      <c r="BO80" s="4" t="s">
        <v>41</v>
      </c>
      <c r="BR80" s="4" t="s">
        <v>209</v>
      </c>
      <c r="BS80" s="4" t="s">
        <v>180</v>
      </c>
      <c r="BT80" s="4" t="s">
        <v>130</v>
      </c>
      <c r="BU80" s="4" t="s">
        <v>66</v>
      </c>
      <c r="BV80" s="8">
        <v>42239</v>
      </c>
    </row>
    <row r="81" spans="1:75" x14ac:dyDescent="0.25">
      <c r="A81" s="5">
        <v>80</v>
      </c>
      <c r="B81" s="5">
        <v>927720</v>
      </c>
      <c r="C81" s="5" t="s">
        <v>41</v>
      </c>
      <c r="D81" s="5" t="s">
        <v>41</v>
      </c>
      <c r="E81" s="5" t="s">
        <v>41</v>
      </c>
      <c r="F81" s="5" t="s">
        <v>40</v>
      </c>
      <c r="G81" s="6">
        <v>42233</v>
      </c>
      <c r="H81" s="5" t="s">
        <v>25</v>
      </c>
      <c r="I81" s="5">
        <v>3</v>
      </c>
      <c r="J81" s="5">
        <v>3.8</v>
      </c>
      <c r="K81" s="5">
        <v>1020</v>
      </c>
      <c r="L81" s="5" t="s">
        <v>111</v>
      </c>
      <c r="O81" s="4">
        <v>136</v>
      </c>
      <c r="P81" s="4">
        <v>27</v>
      </c>
      <c r="Q81" s="4">
        <v>80</v>
      </c>
      <c r="T81" s="4" t="s">
        <v>29</v>
      </c>
      <c r="U81" s="2" t="s">
        <v>41</v>
      </c>
      <c r="V81" s="2" t="s">
        <v>40</v>
      </c>
      <c r="W81" s="2" t="s">
        <v>41</v>
      </c>
      <c r="X81" s="2" t="s">
        <v>41</v>
      </c>
      <c r="Y81" s="2" t="s">
        <v>41</v>
      </c>
      <c r="Z81" s="2" t="s">
        <v>41</v>
      </c>
      <c r="AB81" s="1" t="s">
        <v>42</v>
      </c>
      <c r="AC81" s="1" t="s">
        <v>44</v>
      </c>
      <c r="AD81" s="1">
        <v>9.7899999999999991</v>
      </c>
      <c r="AE81" s="3" t="s">
        <v>41</v>
      </c>
      <c r="BM81" s="4" t="s">
        <v>103</v>
      </c>
      <c r="BN81" s="4" t="s">
        <v>41</v>
      </c>
      <c r="BO81" s="4" t="s">
        <v>41</v>
      </c>
      <c r="BR81" s="4" t="s">
        <v>135</v>
      </c>
      <c r="BS81" s="4" t="s">
        <v>190</v>
      </c>
      <c r="BT81" s="4" t="s">
        <v>210</v>
      </c>
      <c r="BU81" s="4" t="s">
        <v>66</v>
      </c>
      <c r="BV81" s="8">
        <v>42234</v>
      </c>
    </row>
    <row r="82" spans="1:75" x14ac:dyDescent="0.25">
      <c r="A82" s="5">
        <v>81</v>
      </c>
      <c r="B82" s="5">
        <v>953707</v>
      </c>
      <c r="C82" s="5" t="s">
        <v>41</v>
      </c>
      <c r="D82" s="5" t="s">
        <v>41</v>
      </c>
      <c r="E82" s="5" t="s">
        <v>41</v>
      </c>
      <c r="F82" s="5" t="s">
        <v>40</v>
      </c>
      <c r="G82" s="6">
        <v>42233</v>
      </c>
      <c r="H82" s="5" t="s">
        <v>25</v>
      </c>
      <c r="I82" s="5">
        <v>14</v>
      </c>
      <c r="J82" s="5">
        <v>7</v>
      </c>
      <c r="K82" s="5">
        <v>1015</v>
      </c>
      <c r="L82" s="5" t="s">
        <v>211</v>
      </c>
      <c r="O82" s="4">
        <v>165</v>
      </c>
      <c r="P82" s="4">
        <v>32</v>
      </c>
      <c r="Q82" s="4">
        <v>100</v>
      </c>
      <c r="R82" s="4">
        <v>39</v>
      </c>
      <c r="T82" s="4" t="s">
        <v>29</v>
      </c>
      <c r="U82" s="2" t="s">
        <v>41</v>
      </c>
      <c r="V82" s="2" t="s">
        <v>41</v>
      </c>
      <c r="W82" s="2" t="s">
        <v>41</v>
      </c>
      <c r="X82" s="2" t="s">
        <v>41</v>
      </c>
      <c r="Y82" s="2" t="s">
        <v>40</v>
      </c>
      <c r="Z82" s="2" t="s">
        <v>41</v>
      </c>
      <c r="AB82" s="1" t="s">
        <v>42</v>
      </c>
      <c r="AC82" s="1" t="s">
        <v>44</v>
      </c>
      <c r="AD82" s="1">
        <v>8.86</v>
      </c>
      <c r="AE82" s="3" t="s">
        <v>41</v>
      </c>
      <c r="BM82" s="4" t="s">
        <v>103</v>
      </c>
      <c r="BN82" s="4" t="s">
        <v>41</v>
      </c>
      <c r="BO82" s="4" t="s">
        <v>41</v>
      </c>
      <c r="BR82" s="4" t="s">
        <v>212</v>
      </c>
      <c r="BS82" s="4" t="s">
        <v>120</v>
      </c>
      <c r="BT82" s="4" t="s">
        <v>213</v>
      </c>
      <c r="BU82" s="4" t="s">
        <v>66</v>
      </c>
      <c r="BV82" s="8">
        <v>42239</v>
      </c>
    </row>
    <row r="83" spans="1:75" x14ac:dyDescent="0.25">
      <c r="A83" s="5">
        <v>82</v>
      </c>
      <c r="B83" s="5">
        <v>953808</v>
      </c>
      <c r="C83" s="5" t="s">
        <v>41</v>
      </c>
      <c r="D83" s="5" t="s">
        <v>41</v>
      </c>
      <c r="E83" s="5" t="s">
        <v>41</v>
      </c>
      <c r="F83" s="5" t="s">
        <v>40</v>
      </c>
      <c r="G83" s="6">
        <v>42233</v>
      </c>
      <c r="H83" s="5" t="s">
        <v>25</v>
      </c>
      <c r="I83" s="5">
        <v>18</v>
      </c>
      <c r="J83" s="5">
        <v>11</v>
      </c>
      <c r="K83" s="5">
        <v>1300</v>
      </c>
      <c r="L83" s="5" t="s">
        <v>153</v>
      </c>
      <c r="O83" s="4">
        <v>156</v>
      </c>
      <c r="P83" s="4">
        <v>32</v>
      </c>
      <c r="Q83" s="4">
        <v>100</v>
      </c>
      <c r="R83" s="4">
        <v>37.4</v>
      </c>
      <c r="U83" s="2" t="s">
        <v>41</v>
      </c>
      <c r="V83" s="2" t="s">
        <v>41</v>
      </c>
      <c r="W83" s="2" t="s">
        <v>41</v>
      </c>
      <c r="X83" s="2" t="s">
        <v>41</v>
      </c>
      <c r="Y83" s="2" t="s">
        <v>40</v>
      </c>
      <c r="Z83" s="2" t="s">
        <v>41</v>
      </c>
      <c r="AB83" s="1" t="s">
        <v>42</v>
      </c>
      <c r="AC83" s="1" t="s">
        <v>44</v>
      </c>
      <c r="AD83" s="1">
        <v>8.1</v>
      </c>
      <c r="AE83" s="3" t="s">
        <v>41</v>
      </c>
      <c r="BM83" s="4" t="s">
        <v>103</v>
      </c>
      <c r="BN83" s="4" t="s">
        <v>41</v>
      </c>
      <c r="BO83" s="4" t="s">
        <v>41</v>
      </c>
      <c r="BR83" s="4" t="s">
        <v>209</v>
      </c>
      <c r="BS83" s="4" t="s">
        <v>214</v>
      </c>
      <c r="BT83" s="4" t="s">
        <v>215</v>
      </c>
      <c r="BU83" s="4" t="s">
        <v>66</v>
      </c>
      <c r="BV83" s="8">
        <v>42241</v>
      </c>
    </row>
    <row r="84" spans="1:75" x14ac:dyDescent="0.25">
      <c r="A84" s="5">
        <v>83</v>
      </c>
      <c r="B84" s="5">
        <v>954236</v>
      </c>
      <c r="C84" s="5" t="s">
        <v>40</v>
      </c>
      <c r="D84" s="5" t="s">
        <v>40</v>
      </c>
      <c r="E84" s="5" t="s">
        <v>40</v>
      </c>
      <c r="F84" s="5" t="s">
        <v>40</v>
      </c>
      <c r="G84" s="6">
        <v>42234</v>
      </c>
      <c r="H84" s="5" t="s">
        <v>26</v>
      </c>
      <c r="I84" s="5">
        <v>36</v>
      </c>
      <c r="J84" s="5">
        <v>12</v>
      </c>
      <c r="K84" s="5">
        <v>1736</v>
      </c>
      <c r="L84" s="5" t="s">
        <v>126</v>
      </c>
      <c r="O84" s="4">
        <v>139</v>
      </c>
      <c r="P84" s="4">
        <v>38</v>
      </c>
      <c r="Q84" s="4">
        <v>100</v>
      </c>
      <c r="R84" s="4">
        <v>38.799999999999997</v>
      </c>
      <c r="S84" s="4">
        <v>2.7</v>
      </c>
      <c r="T84" s="4" t="s">
        <v>32</v>
      </c>
      <c r="U84" s="2" t="s">
        <v>40</v>
      </c>
      <c r="V84" s="2" t="s">
        <v>40</v>
      </c>
      <c r="W84" s="2" t="s">
        <v>40</v>
      </c>
      <c r="X84" s="2" t="s">
        <v>41</v>
      </c>
      <c r="Y84" s="2" t="s">
        <v>40</v>
      </c>
      <c r="Z84" s="2" t="s">
        <v>40</v>
      </c>
      <c r="AB84" s="1" t="s">
        <v>42</v>
      </c>
      <c r="AC84" s="1" t="s">
        <v>44</v>
      </c>
      <c r="AD84" s="1">
        <v>6.12</v>
      </c>
      <c r="AE84" s="3" t="s">
        <v>40</v>
      </c>
      <c r="AF84" s="3" t="s">
        <v>41</v>
      </c>
      <c r="AG84" s="3" t="s">
        <v>40</v>
      </c>
      <c r="AH84" s="3" t="s">
        <v>40</v>
      </c>
      <c r="AI84" s="3" t="s">
        <v>40</v>
      </c>
      <c r="AJ84" s="3" t="s">
        <v>41</v>
      </c>
      <c r="AK84" s="3" t="s">
        <v>40</v>
      </c>
      <c r="AL84" s="3" t="s">
        <v>40</v>
      </c>
      <c r="AM84" s="3" t="s">
        <v>41</v>
      </c>
      <c r="AN84" s="15" t="s">
        <v>41</v>
      </c>
      <c r="BH84" s="12" t="s">
        <v>173</v>
      </c>
      <c r="BM84" s="4" t="s">
        <v>102</v>
      </c>
      <c r="BN84" s="4" t="s">
        <v>41</v>
      </c>
      <c r="BO84" s="4" t="s">
        <v>41</v>
      </c>
      <c r="BR84" s="4" t="s">
        <v>141</v>
      </c>
      <c r="BS84" s="4" t="s">
        <v>113</v>
      </c>
      <c r="BT84" s="4" t="s">
        <v>137</v>
      </c>
      <c r="BU84" s="4" t="s">
        <v>66</v>
      </c>
      <c r="BV84" s="8">
        <v>42239</v>
      </c>
    </row>
    <row r="85" spans="1:75" x14ac:dyDescent="0.25">
      <c r="A85" s="5">
        <v>84</v>
      </c>
      <c r="B85" s="5">
        <v>954253</v>
      </c>
      <c r="C85" s="5" t="s">
        <v>40</v>
      </c>
      <c r="D85" s="5" t="s">
        <v>40</v>
      </c>
      <c r="E85" s="5" t="s">
        <v>40</v>
      </c>
      <c r="F85" s="5" t="s">
        <v>40</v>
      </c>
      <c r="G85" s="6">
        <v>42234</v>
      </c>
      <c r="H85" s="5" t="s">
        <v>26</v>
      </c>
      <c r="I85" s="5">
        <v>4</v>
      </c>
      <c r="J85" s="5">
        <v>8</v>
      </c>
      <c r="K85" s="5">
        <v>2115</v>
      </c>
      <c r="L85" s="5" t="s">
        <v>126</v>
      </c>
      <c r="O85" s="4">
        <v>161</v>
      </c>
      <c r="P85" s="4">
        <v>45</v>
      </c>
      <c r="Q85" s="4">
        <v>98</v>
      </c>
      <c r="R85" s="4">
        <v>36.299999999999997</v>
      </c>
      <c r="S85" s="4">
        <v>2.6</v>
      </c>
      <c r="T85" s="4" t="s">
        <v>31</v>
      </c>
      <c r="U85" s="2" t="s">
        <v>40</v>
      </c>
      <c r="V85" s="2" t="s">
        <v>41</v>
      </c>
      <c r="W85" s="2" t="s">
        <v>41</v>
      </c>
      <c r="X85" s="2" t="s">
        <v>41</v>
      </c>
      <c r="Y85" s="2" t="s">
        <v>41</v>
      </c>
      <c r="Z85" s="2" t="s">
        <v>40</v>
      </c>
      <c r="AB85" s="1" t="s">
        <v>42</v>
      </c>
      <c r="AC85" s="1" t="s">
        <v>44</v>
      </c>
      <c r="AD85" s="1">
        <v>2.63</v>
      </c>
      <c r="AE85" s="3" t="s">
        <v>40</v>
      </c>
      <c r="AF85" s="3" t="s">
        <v>40</v>
      </c>
      <c r="AG85" s="3" t="s">
        <v>40</v>
      </c>
      <c r="AH85" s="3" t="s">
        <v>40</v>
      </c>
      <c r="AI85" s="3" t="s">
        <v>40</v>
      </c>
      <c r="AJ85" s="3" t="s">
        <v>41</v>
      </c>
      <c r="AK85" s="3" t="s">
        <v>40</v>
      </c>
      <c r="AL85" s="3" t="s">
        <v>40</v>
      </c>
      <c r="AM85" s="3" t="s">
        <v>41</v>
      </c>
      <c r="AN85" s="15" t="s">
        <v>40</v>
      </c>
      <c r="AO85" s="12">
        <v>2145</v>
      </c>
      <c r="AP85" s="12">
        <v>2152</v>
      </c>
      <c r="AQ85" s="12">
        <v>310</v>
      </c>
      <c r="AS85" s="13" t="s">
        <v>173</v>
      </c>
      <c r="AT85" s="13" t="s">
        <v>173</v>
      </c>
      <c r="AU85" s="13" t="s">
        <v>173</v>
      </c>
      <c r="BB85" s="3" t="s">
        <v>173</v>
      </c>
      <c r="BC85" s="3" t="s">
        <v>173</v>
      </c>
      <c r="BM85" s="4" t="s">
        <v>103</v>
      </c>
      <c r="BN85" s="4" t="s">
        <v>40</v>
      </c>
      <c r="BO85" s="4" t="s">
        <v>40</v>
      </c>
      <c r="BP85" s="8">
        <v>42237</v>
      </c>
      <c r="BQ85" s="4">
        <v>80</v>
      </c>
      <c r="BR85" s="4" t="s">
        <v>141</v>
      </c>
      <c r="BS85" s="4" t="s">
        <v>135</v>
      </c>
      <c r="BT85" s="4" t="s">
        <v>186</v>
      </c>
      <c r="BU85" s="4" t="s">
        <v>66</v>
      </c>
      <c r="BV85" s="8">
        <v>42242</v>
      </c>
    </row>
    <row r="86" spans="1:75" x14ac:dyDescent="0.25">
      <c r="A86" s="5">
        <v>85</v>
      </c>
      <c r="B86" s="5">
        <v>954012</v>
      </c>
      <c r="C86" s="5" t="s">
        <v>41</v>
      </c>
      <c r="D86" s="5" t="s">
        <v>41</v>
      </c>
      <c r="E86" s="5" t="s">
        <v>41</v>
      </c>
      <c r="F86" s="5" t="s">
        <v>40</v>
      </c>
      <c r="G86" s="6">
        <v>42234</v>
      </c>
      <c r="H86" s="5" t="s">
        <v>25</v>
      </c>
      <c r="I86" s="5">
        <v>8</v>
      </c>
      <c r="J86" s="5">
        <v>7.4</v>
      </c>
      <c r="K86" s="5">
        <v>150</v>
      </c>
      <c r="L86" s="5" t="s">
        <v>143</v>
      </c>
      <c r="O86" s="4">
        <v>124</v>
      </c>
      <c r="P86" s="4">
        <v>18</v>
      </c>
      <c r="Q86" s="4">
        <v>100</v>
      </c>
      <c r="S86" s="4">
        <v>4.5999999999999996</v>
      </c>
      <c r="T86" s="4" t="s">
        <v>29</v>
      </c>
      <c r="U86" s="2" t="s">
        <v>41</v>
      </c>
      <c r="V86" s="2" t="s">
        <v>41</v>
      </c>
      <c r="W86" s="2" t="s">
        <v>41</v>
      </c>
      <c r="X86" s="2" t="s">
        <v>41</v>
      </c>
      <c r="Y86" s="2" t="s">
        <v>40</v>
      </c>
      <c r="Z86" s="2" t="s">
        <v>41</v>
      </c>
      <c r="AB86" s="1" t="s">
        <v>42</v>
      </c>
      <c r="AC86" s="1" t="s">
        <v>44</v>
      </c>
      <c r="AD86" s="1">
        <v>8.51</v>
      </c>
      <c r="AE86" s="3" t="s">
        <v>41</v>
      </c>
      <c r="BM86" s="4" t="s">
        <v>100</v>
      </c>
      <c r="BR86" s="4" t="s">
        <v>167</v>
      </c>
      <c r="BS86" s="4" t="s">
        <v>293</v>
      </c>
      <c r="BU86" s="4" t="s">
        <v>66</v>
      </c>
      <c r="BV86" s="8">
        <v>42237</v>
      </c>
    </row>
    <row r="87" spans="1:75" x14ac:dyDescent="0.25">
      <c r="A87" s="5">
        <v>86</v>
      </c>
      <c r="B87" s="5">
        <v>954550</v>
      </c>
      <c r="C87" s="5" t="s">
        <v>40</v>
      </c>
      <c r="D87" s="5" t="s">
        <v>40</v>
      </c>
      <c r="E87" s="5" t="s">
        <v>40</v>
      </c>
      <c r="F87" s="5" t="s">
        <v>40</v>
      </c>
      <c r="G87" s="6">
        <v>42235</v>
      </c>
      <c r="H87" s="5" t="s">
        <v>26</v>
      </c>
      <c r="I87" s="5">
        <v>16</v>
      </c>
      <c r="J87" s="5">
        <v>12</v>
      </c>
      <c r="K87" s="5">
        <v>1733</v>
      </c>
      <c r="L87" s="5" t="s">
        <v>126</v>
      </c>
      <c r="O87" s="4">
        <v>169</v>
      </c>
      <c r="P87" s="4">
        <v>48</v>
      </c>
      <c r="Q87" s="4">
        <v>100</v>
      </c>
      <c r="R87" s="4">
        <v>38.200000000000003</v>
      </c>
      <c r="S87" s="4">
        <v>12.7</v>
      </c>
      <c r="T87" s="4" t="s">
        <v>29</v>
      </c>
      <c r="U87" s="2" t="s">
        <v>40</v>
      </c>
      <c r="V87" s="2" t="s">
        <v>40</v>
      </c>
      <c r="W87" s="2" t="s">
        <v>40</v>
      </c>
      <c r="X87" s="2" t="s">
        <v>41</v>
      </c>
      <c r="Y87" s="2" t="s">
        <v>40</v>
      </c>
      <c r="Z87" s="2" t="s">
        <v>40</v>
      </c>
      <c r="AB87" s="1" t="s">
        <v>42</v>
      </c>
      <c r="AC87" s="1" t="s">
        <v>44</v>
      </c>
      <c r="AD87" s="1">
        <v>4.16</v>
      </c>
      <c r="AE87" s="3" t="s">
        <v>40</v>
      </c>
      <c r="AF87" s="3" t="s">
        <v>41</v>
      </c>
      <c r="AG87" s="3" t="s">
        <v>40</v>
      </c>
      <c r="AH87" s="3" t="s">
        <v>40</v>
      </c>
      <c r="AI87" s="3" t="s">
        <v>40</v>
      </c>
      <c r="AJ87" s="3" t="s">
        <v>41</v>
      </c>
      <c r="AK87" s="3" t="s">
        <v>41</v>
      </c>
      <c r="AL87" s="3" t="s">
        <v>40</v>
      </c>
      <c r="AM87" s="3" t="s">
        <v>41</v>
      </c>
      <c r="AN87" s="15" t="s">
        <v>40</v>
      </c>
      <c r="AO87" s="12">
        <v>1750</v>
      </c>
      <c r="AP87" s="12">
        <v>1930</v>
      </c>
      <c r="AQ87" s="12">
        <v>2230</v>
      </c>
      <c r="AW87" s="14" t="s">
        <v>173</v>
      </c>
      <c r="AX87" s="14" t="s">
        <v>173</v>
      </c>
      <c r="AY87" s="14" t="s">
        <v>175</v>
      </c>
      <c r="BB87" s="3" t="s">
        <v>173</v>
      </c>
      <c r="BC87" s="3" t="s">
        <v>173</v>
      </c>
      <c r="BM87" s="4" t="s">
        <v>103</v>
      </c>
      <c r="BN87" s="4" t="s">
        <v>41</v>
      </c>
      <c r="BO87" s="4" t="s">
        <v>41</v>
      </c>
      <c r="BR87" s="4" t="s">
        <v>113</v>
      </c>
      <c r="BS87" s="4" t="s">
        <v>114</v>
      </c>
      <c r="BU87" s="4" t="s">
        <v>66</v>
      </c>
      <c r="BV87" s="8">
        <v>42239</v>
      </c>
    </row>
    <row r="88" spans="1:75" x14ac:dyDescent="0.25">
      <c r="A88" s="5">
        <v>87</v>
      </c>
      <c r="B88" s="5">
        <v>928913</v>
      </c>
      <c r="C88" s="5" t="s">
        <v>40</v>
      </c>
      <c r="D88" s="5" t="s">
        <v>40</v>
      </c>
      <c r="E88" s="5" t="s">
        <v>40</v>
      </c>
      <c r="F88" s="5" t="s">
        <v>40</v>
      </c>
      <c r="G88" s="6">
        <v>42235</v>
      </c>
      <c r="H88" s="5" t="s">
        <v>25</v>
      </c>
      <c r="I88" s="5">
        <v>40</v>
      </c>
      <c r="J88" s="5">
        <v>13</v>
      </c>
      <c r="K88" s="5">
        <v>1733</v>
      </c>
      <c r="L88" s="5" t="s">
        <v>119</v>
      </c>
      <c r="O88" s="4">
        <v>162</v>
      </c>
      <c r="P88" s="4">
        <v>36</v>
      </c>
      <c r="Q88" s="4">
        <v>100</v>
      </c>
      <c r="R88" s="4">
        <v>37.6</v>
      </c>
      <c r="T88" s="4" t="s">
        <v>29</v>
      </c>
      <c r="U88" s="2" t="s">
        <v>40</v>
      </c>
      <c r="V88" s="2" t="s">
        <v>41</v>
      </c>
      <c r="W88" s="2" t="s">
        <v>41</v>
      </c>
      <c r="X88" s="2" t="s">
        <v>41</v>
      </c>
      <c r="Y88" s="2" t="s">
        <v>40</v>
      </c>
      <c r="Z88" s="2" t="s">
        <v>41</v>
      </c>
      <c r="AB88" s="1" t="s">
        <v>42</v>
      </c>
      <c r="AC88" s="1" t="s">
        <v>44</v>
      </c>
      <c r="AD88" s="1">
        <v>3.13</v>
      </c>
      <c r="AE88" s="3" t="s">
        <v>40</v>
      </c>
      <c r="AF88" s="3" t="s">
        <v>40</v>
      </c>
      <c r="AG88" s="3" t="s">
        <v>41</v>
      </c>
      <c r="AH88" s="3" t="s">
        <v>41</v>
      </c>
      <c r="AI88" s="3" t="s">
        <v>41</v>
      </c>
      <c r="AJ88" s="3" t="s">
        <v>41</v>
      </c>
      <c r="AK88" s="3" t="s">
        <v>41</v>
      </c>
      <c r="AL88" s="3" t="s">
        <v>41</v>
      </c>
      <c r="AM88" s="3" t="s">
        <v>41</v>
      </c>
      <c r="AN88" s="15" t="s">
        <v>40</v>
      </c>
      <c r="AO88" s="12">
        <v>1815</v>
      </c>
      <c r="AP88" s="12">
        <v>1930</v>
      </c>
      <c r="AQ88" s="12">
        <v>2230</v>
      </c>
      <c r="AW88" s="14" t="s">
        <v>173</v>
      </c>
      <c r="AX88" s="14" t="s">
        <v>173</v>
      </c>
      <c r="AY88" s="14" t="s">
        <v>175</v>
      </c>
      <c r="BB88" s="3" t="s">
        <v>173</v>
      </c>
      <c r="BC88" s="3" t="s">
        <v>173</v>
      </c>
      <c r="BM88" s="4" t="s">
        <v>103</v>
      </c>
      <c r="BN88" s="4" t="s">
        <v>40</v>
      </c>
      <c r="BO88" s="4" t="s">
        <v>40</v>
      </c>
      <c r="BP88" s="8">
        <v>42236</v>
      </c>
      <c r="BQ88" s="4">
        <v>150</v>
      </c>
      <c r="BR88" s="4" t="s">
        <v>141</v>
      </c>
      <c r="BS88" s="4" t="s">
        <v>113</v>
      </c>
      <c r="BU88" s="4" t="s">
        <v>66</v>
      </c>
      <c r="BV88" s="8">
        <v>42237</v>
      </c>
    </row>
    <row r="89" spans="1:75" x14ac:dyDescent="0.25">
      <c r="A89" s="5">
        <v>88</v>
      </c>
      <c r="B89" s="5">
        <v>954817</v>
      </c>
      <c r="C89" s="5" t="s">
        <v>41</v>
      </c>
      <c r="D89" s="5" t="s">
        <v>41</v>
      </c>
      <c r="E89" s="5" t="s">
        <v>41</v>
      </c>
      <c r="F89" s="5" t="s">
        <v>40</v>
      </c>
      <c r="G89" s="6">
        <v>42236</v>
      </c>
      <c r="H89" s="5" t="s">
        <v>25</v>
      </c>
      <c r="I89" s="5">
        <v>4</v>
      </c>
      <c r="J89" s="5">
        <v>6.5</v>
      </c>
      <c r="K89" s="5">
        <v>1730</v>
      </c>
      <c r="L89" s="5" t="s">
        <v>153</v>
      </c>
      <c r="O89" s="4">
        <v>194</v>
      </c>
      <c r="P89" s="4">
        <v>44</v>
      </c>
      <c r="Q89" s="4">
        <v>78</v>
      </c>
      <c r="R89" s="4">
        <v>37</v>
      </c>
      <c r="S89" s="4">
        <v>9.1</v>
      </c>
      <c r="T89" s="4" t="s">
        <v>32</v>
      </c>
      <c r="U89" s="2" t="s">
        <v>41</v>
      </c>
      <c r="V89" s="2" t="s">
        <v>40</v>
      </c>
      <c r="W89" s="2" t="s">
        <v>41</v>
      </c>
      <c r="X89" s="2" t="s">
        <v>41</v>
      </c>
      <c r="Y89" s="2" t="s">
        <v>40</v>
      </c>
      <c r="Z89" s="2" t="s">
        <v>41</v>
      </c>
      <c r="AB89" s="1" t="s">
        <v>42</v>
      </c>
      <c r="AC89" s="1" t="s">
        <v>44</v>
      </c>
      <c r="AD89" s="1">
        <v>9.56</v>
      </c>
      <c r="AE89" s="3" t="s">
        <v>41</v>
      </c>
      <c r="BM89" s="4" t="s">
        <v>102</v>
      </c>
      <c r="BN89" s="4" t="s">
        <v>41</v>
      </c>
      <c r="BO89" s="4" t="s">
        <v>41</v>
      </c>
      <c r="BR89" s="4" t="s">
        <v>135</v>
      </c>
      <c r="BS89" s="4" t="s">
        <v>216</v>
      </c>
      <c r="BT89" s="4" t="s">
        <v>137</v>
      </c>
      <c r="BU89" s="4" t="s">
        <v>66</v>
      </c>
      <c r="BV89" s="8">
        <v>42248</v>
      </c>
    </row>
    <row r="90" spans="1:75" x14ac:dyDescent="0.25">
      <c r="A90" s="5">
        <v>89</v>
      </c>
      <c r="B90" s="5">
        <v>954854</v>
      </c>
      <c r="C90" s="5" t="s">
        <v>40</v>
      </c>
      <c r="D90" s="5" t="s">
        <v>40</v>
      </c>
      <c r="E90" s="5" t="s">
        <v>40</v>
      </c>
      <c r="F90" s="5" t="s">
        <v>40</v>
      </c>
      <c r="G90" s="6">
        <v>42236</v>
      </c>
      <c r="H90" s="5" t="s">
        <v>26</v>
      </c>
      <c r="I90" s="5">
        <v>6</v>
      </c>
      <c r="J90" s="5">
        <v>7</v>
      </c>
      <c r="K90" s="5">
        <v>2325</v>
      </c>
      <c r="L90" s="5" t="s">
        <v>119</v>
      </c>
      <c r="O90" s="4">
        <v>174</v>
      </c>
      <c r="P90" s="4">
        <v>43</v>
      </c>
      <c r="Q90" s="4">
        <v>100</v>
      </c>
      <c r="R90" s="4">
        <v>37.9</v>
      </c>
      <c r="S90" s="4">
        <v>8.6</v>
      </c>
      <c r="T90" s="4" t="s">
        <v>29</v>
      </c>
      <c r="U90" s="2" t="s">
        <v>40</v>
      </c>
      <c r="V90" s="2" t="s">
        <v>40</v>
      </c>
      <c r="W90" s="2" t="s">
        <v>41</v>
      </c>
      <c r="X90" s="2" t="s">
        <v>41</v>
      </c>
      <c r="Y90" s="2" t="s">
        <v>40</v>
      </c>
      <c r="Z90" s="2" t="s">
        <v>41</v>
      </c>
      <c r="AB90" s="1" t="s">
        <v>42</v>
      </c>
      <c r="AC90" s="1" t="s">
        <v>44</v>
      </c>
      <c r="AD90" s="1">
        <v>3.5</v>
      </c>
      <c r="AE90" s="3" t="s">
        <v>40</v>
      </c>
      <c r="AF90" s="3" t="s">
        <v>40</v>
      </c>
      <c r="AG90" s="3" t="s">
        <v>41</v>
      </c>
      <c r="AH90" s="3" t="s">
        <v>41</v>
      </c>
      <c r="AI90" s="3" t="s">
        <v>41</v>
      </c>
      <c r="AJ90" s="3" t="s">
        <v>41</v>
      </c>
      <c r="AK90" s="3" t="s">
        <v>41</v>
      </c>
      <c r="AL90" s="3" t="s">
        <v>41</v>
      </c>
      <c r="AM90" s="3" t="s">
        <v>41</v>
      </c>
      <c r="AN90" s="15" t="s">
        <v>41</v>
      </c>
      <c r="BJ90" s="12" t="s">
        <v>173</v>
      </c>
      <c r="BM90" s="4" t="s">
        <v>102</v>
      </c>
      <c r="BN90" s="4" t="s">
        <v>40</v>
      </c>
      <c r="BO90" s="4" t="s">
        <v>40</v>
      </c>
      <c r="BP90" s="8">
        <v>42237</v>
      </c>
      <c r="BQ90" s="4">
        <v>70</v>
      </c>
      <c r="BR90" s="4" t="s">
        <v>136</v>
      </c>
      <c r="BS90" s="4" t="s">
        <v>135</v>
      </c>
      <c r="BT90" s="4" t="s">
        <v>113</v>
      </c>
      <c r="BU90" s="4" t="s">
        <v>66</v>
      </c>
      <c r="BV90" s="8">
        <v>42240</v>
      </c>
    </row>
    <row r="91" spans="1:75" x14ac:dyDescent="0.25">
      <c r="A91" s="5">
        <v>90</v>
      </c>
      <c r="B91" s="5">
        <v>957949</v>
      </c>
      <c r="C91" s="5" t="s">
        <v>41</v>
      </c>
      <c r="D91" s="5" t="s">
        <v>41</v>
      </c>
      <c r="E91" s="5" t="s">
        <v>41</v>
      </c>
      <c r="F91" s="5" t="s">
        <v>40</v>
      </c>
      <c r="G91" s="6">
        <v>42249</v>
      </c>
      <c r="H91" s="5" t="s">
        <v>25</v>
      </c>
      <c r="I91" s="5">
        <v>1</v>
      </c>
      <c r="J91" s="5">
        <v>4</v>
      </c>
      <c r="K91" s="5">
        <v>1405</v>
      </c>
      <c r="L91" s="5" t="s">
        <v>148</v>
      </c>
      <c r="M91" s="4">
        <v>96</v>
      </c>
      <c r="N91" s="4">
        <v>55</v>
      </c>
      <c r="O91" s="4">
        <v>174</v>
      </c>
      <c r="P91" s="4">
        <v>29</v>
      </c>
      <c r="Q91" s="4">
        <v>94</v>
      </c>
      <c r="R91" s="4">
        <v>36.6</v>
      </c>
      <c r="S91" s="4">
        <v>4.4000000000000004</v>
      </c>
      <c r="T91" s="4" t="s">
        <v>29</v>
      </c>
      <c r="U91" s="2" t="s">
        <v>41</v>
      </c>
      <c r="V91" s="2" t="s">
        <v>41</v>
      </c>
      <c r="W91" s="2" t="s">
        <v>41</v>
      </c>
      <c r="X91" s="2" t="s">
        <v>41</v>
      </c>
      <c r="Y91" s="2" t="s">
        <v>41</v>
      </c>
      <c r="Z91" s="2" t="s">
        <v>41</v>
      </c>
      <c r="AB91" s="1" t="s">
        <v>42</v>
      </c>
      <c r="AC91" s="1" t="s">
        <v>44</v>
      </c>
      <c r="AD91" s="1">
        <v>10.9</v>
      </c>
      <c r="AE91" s="3" t="s">
        <v>41</v>
      </c>
      <c r="BM91" s="4" t="s">
        <v>103</v>
      </c>
      <c r="BN91" s="4" t="s">
        <v>41</v>
      </c>
      <c r="BO91" s="4" t="s">
        <v>41</v>
      </c>
      <c r="BR91" s="4" t="s">
        <v>241</v>
      </c>
      <c r="BS91" s="4" t="s">
        <v>135</v>
      </c>
      <c r="BT91" s="4" t="s">
        <v>242</v>
      </c>
      <c r="BU91" s="4" t="s">
        <v>66</v>
      </c>
      <c r="BV91" s="8">
        <v>42265</v>
      </c>
    </row>
    <row r="92" spans="1:75" x14ac:dyDescent="0.25">
      <c r="A92" s="5">
        <v>91</v>
      </c>
      <c r="B92" s="5">
        <v>957195</v>
      </c>
      <c r="C92" s="5" t="s">
        <v>40</v>
      </c>
      <c r="D92" s="5" t="s">
        <v>40</v>
      </c>
      <c r="E92" s="5" t="s">
        <v>40</v>
      </c>
      <c r="F92" s="5" t="s">
        <v>40</v>
      </c>
      <c r="G92" s="6">
        <v>42247</v>
      </c>
      <c r="H92" s="5" t="s">
        <v>25</v>
      </c>
      <c r="I92" s="5">
        <v>17</v>
      </c>
      <c r="J92" s="5">
        <v>10</v>
      </c>
      <c r="K92" s="5">
        <v>1042</v>
      </c>
      <c r="L92" s="5" t="s">
        <v>146</v>
      </c>
      <c r="O92" s="4">
        <v>144</v>
      </c>
      <c r="P92" s="4">
        <v>30</v>
      </c>
      <c r="Q92" s="4">
        <v>100</v>
      </c>
      <c r="R92" s="4">
        <v>36.4</v>
      </c>
      <c r="T92" s="4" t="s">
        <v>29</v>
      </c>
      <c r="U92" s="2" t="s">
        <v>40</v>
      </c>
      <c r="V92" s="2" t="s">
        <v>41</v>
      </c>
      <c r="W92" s="2" t="s">
        <v>41</v>
      </c>
      <c r="X92" s="2" t="s">
        <v>41</v>
      </c>
      <c r="Y92" s="2" t="s">
        <v>40</v>
      </c>
      <c r="Z92" s="2" t="s">
        <v>41</v>
      </c>
      <c r="AB92" s="1" t="s">
        <v>42</v>
      </c>
      <c r="AC92" s="1" t="s">
        <v>44</v>
      </c>
      <c r="AD92" s="1">
        <v>6.3</v>
      </c>
      <c r="AE92" s="3" t="s">
        <v>40</v>
      </c>
      <c r="AF92" s="3" t="s">
        <v>41</v>
      </c>
      <c r="AG92" s="3" t="s">
        <v>40</v>
      </c>
      <c r="AH92" s="3" t="s">
        <v>40</v>
      </c>
      <c r="AI92" s="3" t="s">
        <v>40</v>
      </c>
      <c r="AJ92" s="3" t="s">
        <v>41</v>
      </c>
      <c r="AK92" s="3" t="s">
        <v>41</v>
      </c>
      <c r="AL92" s="3" t="s">
        <v>40</v>
      </c>
      <c r="AM92" s="3" t="s">
        <v>41</v>
      </c>
      <c r="AN92" s="15" t="s">
        <v>41</v>
      </c>
      <c r="BH92" s="12" t="s">
        <v>173</v>
      </c>
      <c r="BM92" s="4" t="s">
        <v>103</v>
      </c>
      <c r="BN92" s="4" t="s">
        <v>41</v>
      </c>
      <c r="BO92" s="4" t="s">
        <v>41</v>
      </c>
      <c r="BR92" s="4" t="s">
        <v>127</v>
      </c>
      <c r="BS92" s="4" t="s">
        <v>141</v>
      </c>
      <c r="BU92" s="4" t="s">
        <v>66</v>
      </c>
      <c r="BV92" s="8">
        <v>42251</v>
      </c>
    </row>
    <row r="93" spans="1:75" x14ac:dyDescent="0.25">
      <c r="A93" s="5">
        <v>92</v>
      </c>
      <c r="B93" s="5">
        <v>957872</v>
      </c>
      <c r="C93" s="5" t="s">
        <v>40</v>
      </c>
      <c r="D93" s="5" t="s">
        <v>40</v>
      </c>
      <c r="E93" s="5" t="s">
        <v>40</v>
      </c>
      <c r="F93" s="5" t="s">
        <v>40</v>
      </c>
      <c r="G93" s="6">
        <v>42247</v>
      </c>
      <c r="H93" s="5" t="s">
        <v>26</v>
      </c>
      <c r="I93" s="5">
        <v>19</v>
      </c>
      <c r="J93" s="5">
        <v>10</v>
      </c>
      <c r="K93" s="5">
        <v>1049</v>
      </c>
      <c r="L93" s="5" t="s">
        <v>143</v>
      </c>
      <c r="M93" s="4">
        <v>113</v>
      </c>
      <c r="N93" s="4">
        <v>68</v>
      </c>
      <c r="O93" s="4">
        <v>217</v>
      </c>
      <c r="P93" s="4">
        <v>42</v>
      </c>
      <c r="Q93" s="4">
        <v>100</v>
      </c>
      <c r="R93" s="4">
        <v>40.200000000000003</v>
      </c>
      <c r="S93" s="4">
        <v>9.1</v>
      </c>
      <c r="T93" s="4" t="s">
        <v>29</v>
      </c>
      <c r="U93" s="2" t="s">
        <v>40</v>
      </c>
      <c r="V93" s="2" t="s">
        <v>41</v>
      </c>
      <c r="W93" s="2" t="s">
        <v>41</v>
      </c>
      <c r="X93" s="2" t="s">
        <v>41</v>
      </c>
      <c r="Y93" s="2" t="s">
        <v>40</v>
      </c>
      <c r="Z93" s="2" t="s">
        <v>40</v>
      </c>
      <c r="AB93" s="1" t="s">
        <v>42</v>
      </c>
      <c r="AC93" s="1" t="s">
        <v>44</v>
      </c>
      <c r="AD93" s="1">
        <v>10.9</v>
      </c>
      <c r="AE93" s="3" t="s">
        <v>41</v>
      </c>
      <c r="BM93" s="4" t="s">
        <v>103</v>
      </c>
      <c r="BN93" s="4" t="s">
        <v>41</v>
      </c>
      <c r="BO93" s="4" t="s">
        <v>41</v>
      </c>
      <c r="BR93" s="4" t="s">
        <v>128</v>
      </c>
      <c r="BS93" s="4" t="s">
        <v>141</v>
      </c>
      <c r="BT93" s="4" t="s">
        <v>130</v>
      </c>
      <c r="BU93" s="4" t="s">
        <v>66</v>
      </c>
      <c r="BV93" s="8">
        <v>42253</v>
      </c>
    </row>
    <row r="94" spans="1:75" x14ac:dyDescent="0.25">
      <c r="A94" s="5">
        <v>93</v>
      </c>
      <c r="B94" s="5">
        <v>957787</v>
      </c>
      <c r="C94" s="5" t="s">
        <v>40</v>
      </c>
      <c r="D94" s="5" t="s">
        <v>40</v>
      </c>
      <c r="E94" s="5" t="s">
        <v>40</v>
      </c>
      <c r="F94" s="5" t="s">
        <v>40</v>
      </c>
      <c r="G94" s="6">
        <v>42249</v>
      </c>
      <c r="H94" s="5" t="s">
        <v>25</v>
      </c>
      <c r="I94" s="5">
        <v>55</v>
      </c>
      <c r="J94" s="5">
        <v>15</v>
      </c>
      <c r="K94" s="5">
        <v>936</v>
      </c>
      <c r="L94" s="5" t="s">
        <v>217</v>
      </c>
      <c r="O94" s="4">
        <v>144</v>
      </c>
      <c r="P94" s="4">
        <v>34</v>
      </c>
      <c r="Q94" s="4">
        <v>100</v>
      </c>
      <c r="R94" s="4">
        <v>37.4</v>
      </c>
      <c r="T94" s="4" t="s">
        <v>29</v>
      </c>
      <c r="U94" s="2" t="s">
        <v>40</v>
      </c>
      <c r="V94" s="2" t="s">
        <v>41</v>
      </c>
      <c r="W94" s="2" t="s">
        <v>41</v>
      </c>
      <c r="X94" s="2" t="s">
        <v>41</v>
      </c>
      <c r="Y94" s="2" t="s">
        <v>40</v>
      </c>
      <c r="Z94" s="2" t="s">
        <v>41</v>
      </c>
      <c r="AB94" s="1" t="s">
        <v>42</v>
      </c>
      <c r="AC94" s="1" t="s">
        <v>44</v>
      </c>
      <c r="AD94" s="1">
        <v>7.73</v>
      </c>
      <c r="AE94" s="3" t="s">
        <v>41</v>
      </c>
      <c r="BM94" s="4" t="s">
        <v>103</v>
      </c>
      <c r="BN94" s="4" t="s">
        <v>41</v>
      </c>
      <c r="BO94" s="4" t="s">
        <v>41</v>
      </c>
      <c r="BR94" s="4" t="s">
        <v>128</v>
      </c>
      <c r="BS94" s="4" t="s">
        <v>141</v>
      </c>
      <c r="BU94" s="4" t="s">
        <v>66</v>
      </c>
      <c r="BV94" s="8">
        <v>42251</v>
      </c>
    </row>
    <row r="95" spans="1:75" x14ac:dyDescent="0.25">
      <c r="A95" s="5">
        <v>94</v>
      </c>
      <c r="B95" s="5">
        <v>871767</v>
      </c>
      <c r="C95" s="5" t="s">
        <v>41</v>
      </c>
      <c r="D95" s="5" t="s">
        <v>40</v>
      </c>
      <c r="E95" s="5" t="s">
        <v>40</v>
      </c>
      <c r="F95" s="5" t="s">
        <v>40</v>
      </c>
      <c r="G95" s="6">
        <v>42254</v>
      </c>
      <c r="H95" s="5" t="s">
        <v>25</v>
      </c>
      <c r="I95" s="5">
        <v>22</v>
      </c>
      <c r="J95" s="5">
        <v>10</v>
      </c>
      <c r="K95" s="5">
        <v>954</v>
      </c>
      <c r="L95" s="5" t="s">
        <v>146</v>
      </c>
      <c r="O95" s="4">
        <v>155</v>
      </c>
      <c r="P95" s="4">
        <v>36</v>
      </c>
      <c r="Q95" s="4">
        <v>98</v>
      </c>
      <c r="R95" s="4">
        <v>36.700000000000003</v>
      </c>
      <c r="T95" s="4" t="s">
        <v>29</v>
      </c>
      <c r="U95" s="2" t="s">
        <v>40</v>
      </c>
      <c r="V95" s="2" t="s">
        <v>41</v>
      </c>
      <c r="W95" s="2" t="s">
        <v>40</v>
      </c>
      <c r="X95" s="2" t="s">
        <v>41</v>
      </c>
      <c r="Y95" s="2" t="s">
        <v>40</v>
      </c>
      <c r="Z95" s="2" t="s">
        <v>41</v>
      </c>
      <c r="AB95" s="1" t="s">
        <v>42</v>
      </c>
      <c r="AC95" s="1" t="s">
        <v>44</v>
      </c>
      <c r="AD95" s="1">
        <v>5.46</v>
      </c>
      <c r="AE95" s="3" t="s">
        <v>40</v>
      </c>
      <c r="AF95" s="3" t="s">
        <v>41</v>
      </c>
      <c r="AG95" s="3" t="s">
        <v>40</v>
      </c>
      <c r="AH95" s="3" t="s">
        <v>40</v>
      </c>
      <c r="AI95" s="3" t="s">
        <v>40</v>
      </c>
      <c r="AJ95" s="3" t="s">
        <v>41</v>
      </c>
      <c r="AK95" s="3" t="s">
        <v>41</v>
      </c>
      <c r="AL95" s="3" t="s">
        <v>40</v>
      </c>
      <c r="AM95" s="3" t="s">
        <v>173</v>
      </c>
      <c r="AN95" s="15" t="s">
        <v>41</v>
      </c>
      <c r="BH95" s="12" t="s">
        <v>173</v>
      </c>
      <c r="BM95" s="4" t="s">
        <v>103</v>
      </c>
      <c r="BN95" s="4" t="s">
        <v>41</v>
      </c>
      <c r="BO95" s="4" t="s">
        <v>41</v>
      </c>
      <c r="BR95" s="4" t="s">
        <v>172</v>
      </c>
      <c r="BS95" s="4" t="s">
        <v>218</v>
      </c>
      <c r="BU95" s="4" t="s">
        <v>306</v>
      </c>
      <c r="BW95" s="8">
        <v>42256</v>
      </c>
    </row>
    <row r="96" spans="1:75" x14ac:dyDescent="0.25">
      <c r="A96" s="5">
        <v>95</v>
      </c>
      <c r="B96" s="5">
        <v>954534</v>
      </c>
      <c r="C96" s="5" t="s">
        <v>41</v>
      </c>
      <c r="D96" s="5" t="s">
        <v>41</v>
      </c>
      <c r="E96" s="5" t="s">
        <v>41</v>
      </c>
      <c r="F96" s="5" t="s">
        <v>40</v>
      </c>
      <c r="G96" s="6">
        <v>42249</v>
      </c>
      <c r="H96" s="5" t="s">
        <v>25</v>
      </c>
      <c r="I96" s="5">
        <v>20</v>
      </c>
      <c r="J96" s="5">
        <v>10</v>
      </c>
      <c r="K96" s="5">
        <v>630</v>
      </c>
      <c r="L96" s="5" t="s">
        <v>146</v>
      </c>
      <c r="O96" s="4">
        <v>146</v>
      </c>
      <c r="P96" s="4">
        <v>39</v>
      </c>
      <c r="Q96" s="4">
        <v>97</v>
      </c>
      <c r="R96" s="4">
        <v>37.799999999999997</v>
      </c>
      <c r="S96" s="4">
        <v>5.7</v>
      </c>
      <c r="T96" s="4" t="s">
        <v>29</v>
      </c>
      <c r="U96" s="2" t="s">
        <v>41</v>
      </c>
      <c r="V96" s="2" t="s">
        <v>41</v>
      </c>
      <c r="W96" s="2" t="s">
        <v>41</v>
      </c>
      <c r="X96" s="2" t="s">
        <v>41</v>
      </c>
      <c r="Y96" s="2" t="s">
        <v>41</v>
      </c>
      <c r="Z96" s="2" t="s">
        <v>41</v>
      </c>
      <c r="AB96" s="1" t="s">
        <v>42</v>
      </c>
      <c r="AC96" s="1" t="s">
        <v>44</v>
      </c>
      <c r="AD96" s="1">
        <v>10.4</v>
      </c>
      <c r="AE96" s="3" t="s">
        <v>41</v>
      </c>
      <c r="BM96" s="4" t="s">
        <v>103</v>
      </c>
      <c r="BN96" s="4" t="s">
        <v>41</v>
      </c>
      <c r="BO96" s="4" t="s">
        <v>41</v>
      </c>
      <c r="BR96" s="4" t="s">
        <v>161</v>
      </c>
      <c r="BS96" s="4" t="s">
        <v>135</v>
      </c>
      <c r="BT96" s="4" t="s">
        <v>141</v>
      </c>
      <c r="BU96" s="4" t="s">
        <v>66</v>
      </c>
      <c r="BV96" s="8">
        <v>42250</v>
      </c>
    </row>
    <row r="97" spans="1:75" x14ac:dyDescent="0.25">
      <c r="A97" s="5">
        <v>96</v>
      </c>
      <c r="B97" s="5">
        <v>878660</v>
      </c>
      <c r="C97" s="5" t="s">
        <v>41</v>
      </c>
      <c r="D97" s="5" t="s">
        <v>41</v>
      </c>
      <c r="E97" s="5" t="s">
        <v>41</v>
      </c>
      <c r="F97" s="5" t="s">
        <v>40</v>
      </c>
      <c r="G97" s="6">
        <v>42245</v>
      </c>
      <c r="H97" s="5" t="s">
        <v>25</v>
      </c>
      <c r="I97" s="5">
        <v>11</v>
      </c>
      <c r="J97" s="5">
        <v>7.5</v>
      </c>
      <c r="K97" s="5">
        <v>1000</v>
      </c>
      <c r="L97" s="5" t="s">
        <v>146</v>
      </c>
      <c r="O97" s="4">
        <v>142</v>
      </c>
      <c r="P97" s="4">
        <v>32</v>
      </c>
      <c r="Q97" s="4">
        <v>100</v>
      </c>
      <c r="R97" s="4">
        <v>36.799999999999997</v>
      </c>
      <c r="T97" s="4" t="s">
        <v>29</v>
      </c>
      <c r="U97" s="2" t="s">
        <v>41</v>
      </c>
      <c r="V97" s="2" t="s">
        <v>41</v>
      </c>
      <c r="W97" s="2" t="s">
        <v>41</v>
      </c>
      <c r="X97" s="2" t="s">
        <v>41</v>
      </c>
      <c r="Y97" s="2" t="s">
        <v>41</v>
      </c>
      <c r="Z97" s="2" t="s">
        <v>41</v>
      </c>
      <c r="AB97" s="1" t="s">
        <v>42</v>
      </c>
      <c r="AC97" s="1" t="s">
        <v>44</v>
      </c>
      <c r="AD97" s="1">
        <v>4.01</v>
      </c>
      <c r="AE97" s="3" t="s">
        <v>40</v>
      </c>
      <c r="AF97" s="3" t="s">
        <v>41</v>
      </c>
      <c r="AG97" s="3" t="s">
        <v>40</v>
      </c>
      <c r="AH97" s="3" t="s">
        <v>40</v>
      </c>
      <c r="AI97" s="3" t="s">
        <v>40</v>
      </c>
      <c r="AJ97" s="3" t="s">
        <v>41</v>
      </c>
      <c r="AK97" s="3" t="s">
        <v>41</v>
      </c>
      <c r="AL97" s="3" t="s">
        <v>40</v>
      </c>
      <c r="AM97" s="3" t="s">
        <v>41</v>
      </c>
      <c r="AN97" s="15" t="s">
        <v>41</v>
      </c>
      <c r="BG97" s="12" t="s">
        <v>173</v>
      </c>
      <c r="BM97" s="4" t="s">
        <v>100</v>
      </c>
      <c r="BN97" s="4" t="s">
        <v>40</v>
      </c>
      <c r="BO97" s="4" t="s">
        <v>40</v>
      </c>
      <c r="BP97" s="8">
        <v>42248</v>
      </c>
      <c r="BQ97" s="4">
        <v>75</v>
      </c>
      <c r="BR97" s="4" t="s">
        <v>167</v>
      </c>
      <c r="BS97" s="4" t="s">
        <v>139</v>
      </c>
      <c r="BU97" s="4" t="s">
        <v>66</v>
      </c>
      <c r="BV97" s="8">
        <v>42250</v>
      </c>
    </row>
    <row r="98" spans="1:75" x14ac:dyDescent="0.25">
      <c r="A98" s="5">
        <v>97</v>
      </c>
      <c r="B98" s="5">
        <v>957987</v>
      </c>
      <c r="C98" s="5" t="s">
        <v>41</v>
      </c>
      <c r="D98" s="5" t="s">
        <v>41</v>
      </c>
      <c r="E98" s="5" t="s">
        <v>41</v>
      </c>
      <c r="F98" s="5" t="s">
        <v>40</v>
      </c>
      <c r="G98" s="6">
        <v>42249</v>
      </c>
      <c r="H98" s="5" t="s">
        <v>25</v>
      </c>
      <c r="I98" s="5">
        <v>13</v>
      </c>
      <c r="J98" s="5">
        <v>8</v>
      </c>
      <c r="K98" s="5">
        <v>1618</v>
      </c>
      <c r="L98" s="5" t="s">
        <v>146</v>
      </c>
      <c r="M98" s="4">
        <v>104</v>
      </c>
      <c r="N98" s="4">
        <v>56</v>
      </c>
      <c r="O98" s="4">
        <v>122</v>
      </c>
      <c r="P98" s="4">
        <v>42</v>
      </c>
      <c r="Q98" s="4">
        <v>100</v>
      </c>
      <c r="R98" s="4">
        <v>37.700000000000003</v>
      </c>
      <c r="S98" s="4">
        <v>6.4</v>
      </c>
      <c r="T98" s="4" t="s">
        <v>29</v>
      </c>
      <c r="U98" s="2" t="s">
        <v>40</v>
      </c>
      <c r="V98" s="2" t="s">
        <v>41</v>
      </c>
      <c r="W98" s="2" t="s">
        <v>41</v>
      </c>
      <c r="X98" s="2" t="s">
        <v>41</v>
      </c>
      <c r="Y98" s="2" t="s">
        <v>40</v>
      </c>
      <c r="Z98" s="2" t="s">
        <v>40</v>
      </c>
      <c r="AB98" s="1" t="s">
        <v>42</v>
      </c>
      <c r="AC98" s="1" t="s">
        <v>44</v>
      </c>
      <c r="AD98" s="1">
        <v>8.5299999999999994</v>
      </c>
      <c r="AE98" s="3" t="s">
        <v>40</v>
      </c>
      <c r="AF98" s="3" t="s">
        <v>41</v>
      </c>
      <c r="AG98" s="3" t="s">
        <v>40</v>
      </c>
      <c r="AH98" s="3" t="s">
        <v>40</v>
      </c>
      <c r="AI98" s="3" t="s">
        <v>40</v>
      </c>
      <c r="AJ98" s="3" t="s">
        <v>41</v>
      </c>
      <c r="AK98" s="3" t="s">
        <v>41</v>
      </c>
      <c r="AL98" s="3" t="s">
        <v>41</v>
      </c>
      <c r="AM98" s="3" t="s">
        <v>41</v>
      </c>
      <c r="AN98" s="15" t="s">
        <v>41</v>
      </c>
      <c r="BG98" s="12" t="s">
        <v>173</v>
      </c>
      <c r="BM98" s="4" t="s">
        <v>100</v>
      </c>
      <c r="BN98" s="4" t="s">
        <v>41</v>
      </c>
      <c r="BO98" s="4" t="s">
        <v>41</v>
      </c>
      <c r="BR98" s="4" t="s">
        <v>167</v>
      </c>
      <c r="BS98" s="4" t="s">
        <v>170</v>
      </c>
      <c r="BU98" s="4" t="s">
        <v>68</v>
      </c>
      <c r="BW98" s="8">
        <v>42251</v>
      </c>
    </row>
    <row r="99" spans="1:75" x14ac:dyDescent="0.25">
      <c r="A99" s="5">
        <v>98</v>
      </c>
      <c r="B99" s="5">
        <v>827891</v>
      </c>
      <c r="C99" s="5" t="s">
        <v>41</v>
      </c>
      <c r="D99" s="5" t="s">
        <v>41</v>
      </c>
      <c r="E99" s="5" t="s">
        <v>41</v>
      </c>
      <c r="F99" s="5" t="s">
        <v>40</v>
      </c>
      <c r="G99" s="6">
        <v>42249</v>
      </c>
      <c r="H99" s="5" t="s">
        <v>25</v>
      </c>
      <c r="I99" s="5">
        <v>17</v>
      </c>
      <c r="J99" s="5">
        <v>9</v>
      </c>
      <c r="K99" s="5">
        <v>920</v>
      </c>
      <c r="L99" s="5" t="s">
        <v>111</v>
      </c>
      <c r="M99" s="4">
        <v>123</v>
      </c>
      <c r="N99" s="4">
        <v>82</v>
      </c>
      <c r="O99" s="4">
        <v>164</v>
      </c>
      <c r="P99" s="4">
        <v>26</v>
      </c>
      <c r="Q99" s="4">
        <v>100</v>
      </c>
      <c r="R99" s="4">
        <v>37.299999999999997</v>
      </c>
      <c r="S99" s="4">
        <v>7.5</v>
      </c>
      <c r="T99" s="4" t="s">
        <v>29</v>
      </c>
      <c r="U99" s="2" t="s">
        <v>40</v>
      </c>
      <c r="V99" s="2" t="s">
        <v>41</v>
      </c>
      <c r="W99" s="2" t="s">
        <v>41</v>
      </c>
      <c r="X99" s="2" t="s">
        <v>41</v>
      </c>
      <c r="Y99" s="2" t="s">
        <v>41</v>
      </c>
      <c r="Z99" s="2" t="s">
        <v>41</v>
      </c>
      <c r="AB99" s="1" t="s">
        <v>42</v>
      </c>
      <c r="AC99" s="1" t="s">
        <v>44</v>
      </c>
      <c r="AD99" s="1">
        <v>9.8000000000000007</v>
      </c>
      <c r="AE99" s="3" t="s">
        <v>41</v>
      </c>
      <c r="BM99" s="4" t="s">
        <v>100</v>
      </c>
      <c r="BN99" s="4" t="s">
        <v>41</v>
      </c>
      <c r="BO99" s="4" t="s">
        <v>41</v>
      </c>
      <c r="BR99" s="4" t="s">
        <v>167</v>
      </c>
      <c r="BS99" s="4" t="s">
        <v>113</v>
      </c>
      <c r="BU99" s="4" t="s">
        <v>66</v>
      </c>
      <c r="BV99" s="8">
        <v>42254</v>
      </c>
    </row>
    <row r="100" spans="1:75" x14ac:dyDescent="0.25">
      <c r="A100" s="5">
        <v>99</v>
      </c>
      <c r="B100" s="5">
        <v>957975</v>
      </c>
      <c r="C100" s="5" t="s">
        <v>41</v>
      </c>
      <c r="D100" s="5" t="s">
        <v>41</v>
      </c>
      <c r="E100" s="5" t="s">
        <v>41</v>
      </c>
      <c r="F100" s="5" t="s">
        <v>40</v>
      </c>
      <c r="G100" s="6">
        <v>42249</v>
      </c>
      <c r="H100" s="5" t="s">
        <v>26</v>
      </c>
      <c r="I100" s="5">
        <v>17</v>
      </c>
      <c r="J100" s="5">
        <v>6</v>
      </c>
      <c r="K100" s="5">
        <v>1345</v>
      </c>
      <c r="L100" s="5" t="s">
        <v>111</v>
      </c>
      <c r="M100" s="4">
        <v>73</v>
      </c>
      <c r="N100" s="4">
        <v>26</v>
      </c>
      <c r="O100" s="4">
        <v>158</v>
      </c>
      <c r="P100" s="4">
        <v>36</v>
      </c>
      <c r="Q100" s="4">
        <v>100</v>
      </c>
      <c r="R100" s="4">
        <v>37</v>
      </c>
      <c r="U100" s="2" t="s">
        <v>41</v>
      </c>
      <c r="V100" s="2" t="s">
        <v>41</v>
      </c>
      <c r="W100" s="2" t="s">
        <v>41</v>
      </c>
      <c r="X100" s="2" t="s">
        <v>41</v>
      </c>
      <c r="Y100" s="2" t="s">
        <v>41</v>
      </c>
      <c r="Z100" s="2" t="s">
        <v>41</v>
      </c>
      <c r="AB100" s="1" t="s">
        <v>42</v>
      </c>
      <c r="AC100" s="1" t="s">
        <v>44</v>
      </c>
      <c r="AD100" s="1">
        <v>8.77</v>
      </c>
      <c r="AE100" s="3" t="s">
        <v>41</v>
      </c>
      <c r="BM100" s="4" t="s">
        <v>101</v>
      </c>
      <c r="BN100" s="4" t="s">
        <v>41</v>
      </c>
      <c r="BO100" s="4" t="s">
        <v>41</v>
      </c>
      <c r="BR100" s="4" t="s">
        <v>122</v>
      </c>
      <c r="BS100" s="4" t="s">
        <v>219</v>
      </c>
      <c r="BU100" s="4" t="s">
        <v>306</v>
      </c>
      <c r="BW100" s="8">
        <v>42253</v>
      </c>
    </row>
    <row r="101" spans="1:75" x14ac:dyDescent="0.25">
      <c r="A101" s="5">
        <v>100</v>
      </c>
      <c r="B101" s="5">
        <v>957066</v>
      </c>
      <c r="C101" s="5" t="s">
        <v>41</v>
      </c>
      <c r="D101" s="5" t="s">
        <v>41</v>
      </c>
      <c r="E101" s="5" t="s">
        <v>41</v>
      </c>
      <c r="F101" s="5" t="s">
        <v>40</v>
      </c>
      <c r="G101" s="6">
        <v>42246</v>
      </c>
      <c r="H101" s="5" t="s">
        <v>26</v>
      </c>
      <c r="I101" s="5">
        <v>15</v>
      </c>
      <c r="J101" s="5">
        <v>10</v>
      </c>
      <c r="K101" s="5">
        <v>1824</v>
      </c>
      <c r="L101" s="5" t="s">
        <v>153</v>
      </c>
      <c r="O101" s="4">
        <v>188</v>
      </c>
      <c r="P101" s="4">
        <v>32</v>
      </c>
      <c r="Q101" s="4">
        <v>100</v>
      </c>
      <c r="R101" s="4">
        <v>38.799999999999997</v>
      </c>
      <c r="T101" s="4" t="s">
        <v>29</v>
      </c>
      <c r="U101" s="2" t="s">
        <v>41</v>
      </c>
      <c r="V101" s="2" t="s">
        <v>41</v>
      </c>
      <c r="W101" s="2" t="s">
        <v>41</v>
      </c>
      <c r="X101" s="2" t="s">
        <v>41</v>
      </c>
      <c r="Y101" s="2" t="s">
        <v>41</v>
      </c>
      <c r="Z101" s="2" t="s">
        <v>41</v>
      </c>
      <c r="AB101" s="1" t="s">
        <v>42</v>
      </c>
      <c r="AC101" s="1" t="s">
        <v>44</v>
      </c>
      <c r="AD101" s="1">
        <v>5.41</v>
      </c>
      <c r="AE101" s="3" t="s">
        <v>40</v>
      </c>
      <c r="AF101" s="3" t="s">
        <v>41</v>
      </c>
      <c r="AG101" s="3" t="s">
        <v>40</v>
      </c>
      <c r="AH101" s="3" t="s">
        <v>40</v>
      </c>
      <c r="AI101" s="3" t="s">
        <v>41</v>
      </c>
      <c r="AJ101" s="3" t="s">
        <v>41</v>
      </c>
      <c r="AK101" s="3" t="s">
        <v>41</v>
      </c>
      <c r="AL101" s="3" t="s">
        <v>40</v>
      </c>
      <c r="AM101" s="3" t="s">
        <v>41</v>
      </c>
      <c r="AN101" s="15" t="s">
        <v>41</v>
      </c>
      <c r="BG101" s="12" t="s">
        <v>173</v>
      </c>
      <c r="BM101" s="4" t="s">
        <v>104</v>
      </c>
      <c r="BN101" s="4" t="s">
        <v>175</v>
      </c>
      <c r="BO101" s="4" t="s">
        <v>41</v>
      </c>
      <c r="BR101" s="4" t="s">
        <v>149</v>
      </c>
      <c r="BU101" s="4" t="s">
        <v>188</v>
      </c>
      <c r="BV101" s="8">
        <v>42257</v>
      </c>
    </row>
    <row r="102" spans="1:75" x14ac:dyDescent="0.25">
      <c r="A102" s="5">
        <v>101</v>
      </c>
      <c r="B102" s="5">
        <v>956451</v>
      </c>
      <c r="C102" s="5" t="s">
        <v>41</v>
      </c>
      <c r="D102" s="5" t="s">
        <v>41</v>
      </c>
      <c r="E102" s="5" t="s">
        <v>41</v>
      </c>
      <c r="F102" s="5" t="s">
        <v>40</v>
      </c>
      <c r="G102" s="6">
        <v>42245</v>
      </c>
      <c r="H102" s="5" t="s">
        <v>26</v>
      </c>
      <c r="I102" s="5">
        <v>42</v>
      </c>
      <c r="J102" s="5">
        <v>10</v>
      </c>
      <c r="K102" s="5">
        <v>1540</v>
      </c>
      <c r="L102" s="5" t="s">
        <v>143</v>
      </c>
      <c r="O102" s="4">
        <v>193</v>
      </c>
      <c r="P102" s="4">
        <v>41</v>
      </c>
      <c r="Q102" s="4">
        <v>99</v>
      </c>
      <c r="T102" s="4" t="s">
        <v>29</v>
      </c>
      <c r="U102" s="2" t="s">
        <v>41</v>
      </c>
      <c r="V102" s="2" t="s">
        <v>41</v>
      </c>
      <c r="W102" s="2" t="s">
        <v>41</v>
      </c>
      <c r="X102" s="2" t="s">
        <v>41</v>
      </c>
      <c r="Y102" s="2" t="s">
        <v>41</v>
      </c>
      <c r="Z102" s="2" t="s">
        <v>41</v>
      </c>
      <c r="AB102" s="1" t="s">
        <v>42</v>
      </c>
      <c r="AC102" s="1" t="s">
        <v>44</v>
      </c>
      <c r="AD102" s="1">
        <v>8.6</v>
      </c>
      <c r="AE102" s="3" t="s">
        <v>41</v>
      </c>
      <c r="BM102" s="4" t="s">
        <v>104</v>
      </c>
      <c r="BR102" s="4" t="s">
        <v>113</v>
      </c>
      <c r="BS102" s="4" t="s">
        <v>114</v>
      </c>
      <c r="BT102" s="4" t="s">
        <v>201</v>
      </c>
      <c r="BU102" s="4" t="s">
        <v>188</v>
      </c>
      <c r="BV102" s="8">
        <v>42248</v>
      </c>
    </row>
    <row r="103" spans="1:75" x14ac:dyDescent="0.25">
      <c r="A103" s="5">
        <v>102</v>
      </c>
      <c r="B103" s="5">
        <v>956127</v>
      </c>
      <c r="C103" s="5" t="s">
        <v>41</v>
      </c>
      <c r="D103" s="5" t="s">
        <v>41</v>
      </c>
      <c r="E103" s="5" t="s">
        <v>41</v>
      </c>
      <c r="F103" s="5" t="s">
        <v>40</v>
      </c>
      <c r="G103" s="6">
        <v>42242</v>
      </c>
      <c r="H103" s="5" t="s">
        <v>25</v>
      </c>
      <c r="I103" s="5">
        <v>20</v>
      </c>
      <c r="J103" s="5">
        <v>9.1999999999999993</v>
      </c>
      <c r="K103" s="5">
        <v>1120</v>
      </c>
      <c r="L103" s="5" t="s">
        <v>153</v>
      </c>
      <c r="O103" s="4">
        <v>132</v>
      </c>
      <c r="P103" s="4">
        <v>30</v>
      </c>
      <c r="Q103" s="4">
        <v>100</v>
      </c>
      <c r="R103" s="4">
        <v>38.6</v>
      </c>
      <c r="S103" s="4">
        <v>10.4</v>
      </c>
      <c r="T103" s="4" t="s">
        <v>29</v>
      </c>
      <c r="U103" s="2" t="s">
        <v>41</v>
      </c>
      <c r="V103" s="2" t="s">
        <v>41</v>
      </c>
      <c r="W103" s="2" t="s">
        <v>41</v>
      </c>
      <c r="X103" s="2" t="s">
        <v>41</v>
      </c>
      <c r="Y103" s="2" t="s">
        <v>41</v>
      </c>
      <c r="Z103" s="2" t="s">
        <v>41</v>
      </c>
      <c r="AB103" s="1" t="s">
        <v>42</v>
      </c>
      <c r="AC103" s="1" t="s">
        <v>44</v>
      </c>
      <c r="AD103" s="1">
        <v>10.3</v>
      </c>
      <c r="AE103" s="3" t="s">
        <v>41</v>
      </c>
      <c r="BM103" s="4" t="s">
        <v>104</v>
      </c>
      <c r="BR103" s="4" t="s">
        <v>104</v>
      </c>
      <c r="BU103" s="4" t="s">
        <v>188</v>
      </c>
      <c r="BV103" s="8">
        <v>42256</v>
      </c>
    </row>
    <row r="104" spans="1:75" x14ac:dyDescent="0.25">
      <c r="A104" s="5">
        <v>103</v>
      </c>
      <c r="B104" s="5">
        <v>956750</v>
      </c>
      <c r="C104" s="5" t="s">
        <v>41</v>
      </c>
      <c r="D104" s="5" t="s">
        <v>41</v>
      </c>
      <c r="E104" s="5" t="s">
        <v>41</v>
      </c>
      <c r="F104" s="5" t="s">
        <v>40</v>
      </c>
      <c r="G104" s="6">
        <v>42244</v>
      </c>
      <c r="H104" s="5" t="s">
        <v>25</v>
      </c>
      <c r="I104" s="5">
        <v>5</v>
      </c>
      <c r="J104" s="5">
        <v>7</v>
      </c>
      <c r="K104" s="5">
        <v>1218</v>
      </c>
      <c r="L104" s="5" t="s">
        <v>111</v>
      </c>
      <c r="O104" s="4">
        <v>155</v>
      </c>
      <c r="P104" s="4">
        <v>38</v>
      </c>
      <c r="Q104" s="4">
        <v>100</v>
      </c>
      <c r="R104" s="4">
        <v>36.700000000000003</v>
      </c>
      <c r="S104" s="4">
        <v>5.7</v>
      </c>
      <c r="T104" s="4" t="s">
        <v>29</v>
      </c>
      <c r="U104" s="2" t="s">
        <v>41</v>
      </c>
      <c r="V104" s="2" t="s">
        <v>41</v>
      </c>
      <c r="W104" s="2" t="s">
        <v>41</v>
      </c>
      <c r="X104" s="2" t="s">
        <v>41</v>
      </c>
      <c r="Y104" s="2" t="s">
        <v>41</v>
      </c>
      <c r="Z104" s="2" t="s">
        <v>41</v>
      </c>
      <c r="AB104" s="1" t="s">
        <v>121</v>
      </c>
      <c r="AC104" s="1" t="s">
        <v>44</v>
      </c>
      <c r="AD104" s="1">
        <v>9.41</v>
      </c>
      <c r="AE104" s="3" t="s">
        <v>41</v>
      </c>
      <c r="BM104" s="4" t="s">
        <v>105</v>
      </c>
      <c r="BR104" s="4" t="s">
        <v>232</v>
      </c>
      <c r="BU104" s="4" t="s">
        <v>188</v>
      </c>
      <c r="BV104" s="8">
        <v>42245</v>
      </c>
    </row>
    <row r="105" spans="1:75" x14ac:dyDescent="0.25">
      <c r="A105" s="5">
        <v>104</v>
      </c>
      <c r="B105" s="5">
        <v>957382</v>
      </c>
      <c r="C105" s="5" t="s">
        <v>41</v>
      </c>
      <c r="D105" s="5" t="s">
        <v>41</v>
      </c>
      <c r="E105" s="5" t="s">
        <v>41</v>
      </c>
      <c r="F105" s="5" t="s">
        <v>40</v>
      </c>
      <c r="G105" s="6">
        <v>42247</v>
      </c>
      <c r="H105" s="5" t="s">
        <v>125</v>
      </c>
      <c r="I105" s="5">
        <v>3</v>
      </c>
      <c r="J105" s="5">
        <v>4</v>
      </c>
      <c r="K105" s="5">
        <v>1522</v>
      </c>
      <c r="L105" s="5" t="s">
        <v>138</v>
      </c>
      <c r="O105" s="4">
        <v>132</v>
      </c>
      <c r="P105" s="4">
        <v>36</v>
      </c>
      <c r="Q105" s="4">
        <v>100</v>
      </c>
      <c r="R105" s="4">
        <v>36.6</v>
      </c>
      <c r="T105" s="4" t="s">
        <v>29</v>
      </c>
      <c r="U105" s="2" t="s">
        <v>41</v>
      </c>
      <c r="V105" s="2" t="s">
        <v>41</v>
      </c>
      <c r="W105" s="2" t="s">
        <v>41</v>
      </c>
      <c r="X105" s="2" t="s">
        <v>41</v>
      </c>
      <c r="Y105" s="2" t="s">
        <v>41</v>
      </c>
      <c r="Z105" s="2" t="s">
        <v>41</v>
      </c>
      <c r="AB105" s="1" t="s">
        <v>42</v>
      </c>
      <c r="AC105" s="1" t="s">
        <v>44</v>
      </c>
      <c r="AD105" s="1">
        <v>2.84</v>
      </c>
      <c r="AE105" s="3" t="s">
        <v>40</v>
      </c>
      <c r="AF105" s="3" t="s">
        <v>40</v>
      </c>
      <c r="AG105" s="3" t="s">
        <v>41</v>
      </c>
      <c r="AH105" s="3" t="s">
        <v>41</v>
      </c>
      <c r="AI105" s="3" t="s">
        <v>41</v>
      </c>
      <c r="AJ105" s="3" t="s">
        <v>41</v>
      </c>
      <c r="AK105" s="3" t="s">
        <v>41</v>
      </c>
      <c r="AL105" s="3" t="s">
        <v>41</v>
      </c>
      <c r="AM105" s="3" t="s">
        <v>41</v>
      </c>
      <c r="AN105" s="15" t="s">
        <v>41</v>
      </c>
      <c r="BG105" s="12" t="s">
        <v>173</v>
      </c>
      <c r="BM105" s="4" t="s">
        <v>105</v>
      </c>
      <c r="BN105" s="4" t="s">
        <v>40</v>
      </c>
      <c r="BO105" s="4" t="s">
        <v>40</v>
      </c>
      <c r="BP105" s="8">
        <v>42248</v>
      </c>
      <c r="BQ105" s="4">
        <v>80</v>
      </c>
      <c r="BR105" s="4" t="s">
        <v>152</v>
      </c>
      <c r="BS105" s="4" t="s">
        <v>294</v>
      </c>
      <c r="BT105" s="4" t="s">
        <v>136</v>
      </c>
      <c r="BU105" s="4" t="s">
        <v>188</v>
      </c>
      <c r="BV105" s="8">
        <v>42255</v>
      </c>
    </row>
    <row r="106" spans="1:75" x14ac:dyDescent="0.25">
      <c r="A106" s="5">
        <v>105</v>
      </c>
      <c r="B106" s="5">
        <v>958297</v>
      </c>
      <c r="C106" s="5" t="s">
        <v>40</v>
      </c>
      <c r="D106" s="5" t="s">
        <v>40</v>
      </c>
      <c r="E106" s="5" t="s">
        <v>40</v>
      </c>
      <c r="F106" s="5" t="s">
        <v>40</v>
      </c>
      <c r="G106" s="6">
        <v>42250</v>
      </c>
      <c r="H106" s="5" t="s">
        <v>133</v>
      </c>
      <c r="I106" s="5">
        <v>19</v>
      </c>
      <c r="J106" s="5">
        <v>7</v>
      </c>
      <c r="K106" s="5">
        <v>1426</v>
      </c>
      <c r="L106" s="5" t="s">
        <v>138</v>
      </c>
      <c r="M106" s="4">
        <v>94</v>
      </c>
      <c r="N106" s="4">
        <v>57</v>
      </c>
      <c r="O106" s="4">
        <v>158</v>
      </c>
      <c r="P106" s="4">
        <v>48</v>
      </c>
      <c r="Q106" s="4">
        <v>96</v>
      </c>
      <c r="R106" s="4">
        <v>37.700000000000003</v>
      </c>
      <c r="S106" s="4">
        <v>6.9</v>
      </c>
      <c r="T106" s="4" t="s">
        <v>29</v>
      </c>
      <c r="U106" s="2" t="s">
        <v>41</v>
      </c>
      <c r="V106" s="2" t="s">
        <v>40</v>
      </c>
      <c r="W106" s="2" t="s">
        <v>41</v>
      </c>
      <c r="X106" s="2" t="s">
        <v>41</v>
      </c>
      <c r="Y106" s="2" t="s">
        <v>41</v>
      </c>
      <c r="Z106" s="2" t="s">
        <v>40</v>
      </c>
      <c r="AB106" s="1" t="s">
        <v>42</v>
      </c>
      <c r="AC106" s="1" t="s">
        <v>44</v>
      </c>
      <c r="AD106" s="1">
        <v>6.17</v>
      </c>
      <c r="AE106" s="3" t="s">
        <v>40</v>
      </c>
      <c r="AF106" s="3" t="s">
        <v>41</v>
      </c>
      <c r="AG106" s="3" t="s">
        <v>40</v>
      </c>
      <c r="AH106" s="3" t="s">
        <v>40</v>
      </c>
      <c r="AI106" s="3" t="s">
        <v>40</v>
      </c>
      <c r="AJ106" s="3" t="s">
        <v>41</v>
      </c>
      <c r="AK106" s="3" t="s">
        <v>41</v>
      </c>
      <c r="AL106" s="3" t="s">
        <v>40</v>
      </c>
      <c r="AM106" s="3" t="s">
        <v>41</v>
      </c>
      <c r="AN106" s="15" t="s">
        <v>41</v>
      </c>
      <c r="BJ106" s="12" t="s">
        <v>173</v>
      </c>
      <c r="BM106" s="4" t="s">
        <v>101</v>
      </c>
      <c r="BN106" s="4" t="s">
        <v>41</v>
      </c>
      <c r="BO106" s="4" t="s">
        <v>41</v>
      </c>
      <c r="BR106" s="4" t="s">
        <v>307</v>
      </c>
      <c r="BS106" s="4" t="s">
        <v>113</v>
      </c>
      <c r="BU106" s="4" t="s">
        <v>306</v>
      </c>
      <c r="BW106" s="8">
        <v>42253</v>
      </c>
    </row>
    <row r="107" spans="1:75" x14ac:dyDescent="0.25">
      <c r="A107" s="5">
        <v>106</v>
      </c>
      <c r="B107" s="5">
        <v>958308</v>
      </c>
      <c r="C107" s="5" t="s">
        <v>40</v>
      </c>
      <c r="D107" s="5" t="s">
        <v>40</v>
      </c>
      <c r="E107" s="5" t="s">
        <v>40</v>
      </c>
      <c r="F107" s="5" t="s">
        <v>40</v>
      </c>
      <c r="G107" s="6">
        <v>42219</v>
      </c>
      <c r="H107" s="5" t="s">
        <v>125</v>
      </c>
      <c r="I107" s="5">
        <v>13</v>
      </c>
      <c r="J107" s="5">
        <v>8</v>
      </c>
      <c r="K107" s="5">
        <v>1647</v>
      </c>
      <c r="L107" s="5" t="s">
        <v>153</v>
      </c>
      <c r="M107" s="4">
        <v>94</v>
      </c>
      <c r="N107" s="4">
        <v>72</v>
      </c>
      <c r="O107" s="4">
        <v>94</v>
      </c>
      <c r="P107" s="4">
        <v>41</v>
      </c>
      <c r="Q107" s="4">
        <v>91</v>
      </c>
      <c r="R107" s="4">
        <v>39.299999999999997</v>
      </c>
      <c r="S107" s="4">
        <v>2.1</v>
      </c>
      <c r="T107" s="4" t="s">
        <v>31</v>
      </c>
      <c r="U107" s="2" t="s">
        <v>40</v>
      </c>
      <c r="V107" s="2" t="s">
        <v>40</v>
      </c>
      <c r="W107" s="2" t="s">
        <v>41</v>
      </c>
      <c r="X107" s="2" t="s">
        <v>41</v>
      </c>
      <c r="Y107" s="2" t="s">
        <v>40</v>
      </c>
      <c r="Z107" s="2" t="s">
        <v>40</v>
      </c>
      <c r="AB107" s="1" t="s">
        <v>42</v>
      </c>
      <c r="AC107" s="1" t="s">
        <v>44</v>
      </c>
      <c r="AD107" s="1">
        <v>7.1</v>
      </c>
      <c r="AE107" s="3" t="s">
        <v>40</v>
      </c>
      <c r="AF107" s="3" t="s">
        <v>41</v>
      </c>
      <c r="AG107" s="3" t="s">
        <v>40</v>
      </c>
      <c r="AH107" s="3" t="s">
        <v>40</v>
      </c>
      <c r="AI107" s="3" t="s">
        <v>40</v>
      </c>
      <c r="AJ107" s="3" t="s">
        <v>41</v>
      </c>
      <c r="AK107" s="3" t="s">
        <v>40</v>
      </c>
      <c r="AL107" s="3" t="s">
        <v>40</v>
      </c>
      <c r="AM107" s="3" t="s">
        <v>41</v>
      </c>
      <c r="AN107" s="15" t="s">
        <v>40</v>
      </c>
      <c r="AO107" s="12">
        <v>1700</v>
      </c>
      <c r="AP107" s="12">
        <v>1730</v>
      </c>
      <c r="AQ107" s="12">
        <v>2130</v>
      </c>
      <c r="BB107" s="3" t="s">
        <v>173</v>
      </c>
      <c r="BC107" s="3" t="s">
        <v>173</v>
      </c>
      <c r="BM107" s="4" t="s">
        <v>107</v>
      </c>
      <c r="BN107" s="4" t="s">
        <v>41</v>
      </c>
      <c r="BO107" s="4" t="s">
        <v>41</v>
      </c>
      <c r="BR107" s="4" t="s">
        <v>141</v>
      </c>
      <c r="BS107" s="4" t="s">
        <v>136</v>
      </c>
      <c r="BT107" s="4" t="s">
        <v>155</v>
      </c>
      <c r="BV107" s="8">
        <v>42221</v>
      </c>
    </row>
    <row r="108" spans="1:75" x14ac:dyDescent="0.25">
      <c r="A108" s="5">
        <v>107</v>
      </c>
      <c r="B108" s="5">
        <v>958319</v>
      </c>
      <c r="C108" s="5" t="s">
        <v>40</v>
      </c>
      <c r="D108" s="5" t="s">
        <v>40</v>
      </c>
      <c r="E108" s="5" t="s">
        <v>40</v>
      </c>
      <c r="F108" s="5" t="s">
        <v>40</v>
      </c>
      <c r="G108" s="6">
        <v>42250</v>
      </c>
      <c r="H108" s="5" t="s">
        <v>133</v>
      </c>
      <c r="I108" s="5">
        <v>4</v>
      </c>
      <c r="J108" s="5">
        <v>6.5</v>
      </c>
      <c r="K108" s="5">
        <v>1711</v>
      </c>
      <c r="L108" s="5" t="s">
        <v>126</v>
      </c>
      <c r="M108" s="4">
        <v>91</v>
      </c>
      <c r="N108" s="4">
        <v>48</v>
      </c>
      <c r="O108" s="4">
        <v>161</v>
      </c>
      <c r="P108" s="4">
        <v>45</v>
      </c>
      <c r="Q108" s="4">
        <v>95</v>
      </c>
      <c r="R108" s="4">
        <v>36.799999999999997</v>
      </c>
      <c r="S108" s="4">
        <v>6.1</v>
      </c>
      <c r="U108" s="2" t="s">
        <v>40</v>
      </c>
      <c r="V108" s="2" t="s">
        <v>40</v>
      </c>
      <c r="W108" s="2" t="s">
        <v>41</v>
      </c>
      <c r="X108" s="2" t="s">
        <v>41</v>
      </c>
      <c r="Y108" s="2" t="s">
        <v>40</v>
      </c>
      <c r="Z108" s="2" t="s">
        <v>40</v>
      </c>
      <c r="AB108" s="1" t="s">
        <v>42</v>
      </c>
      <c r="AC108" s="1" t="s">
        <v>44</v>
      </c>
      <c r="AD108" s="1">
        <v>3.29</v>
      </c>
      <c r="AE108" s="3" t="s">
        <v>40</v>
      </c>
      <c r="AF108" s="3" t="s">
        <v>40</v>
      </c>
      <c r="AG108" s="3" t="s">
        <v>40</v>
      </c>
      <c r="AH108" s="3" t="s">
        <v>40</v>
      </c>
      <c r="AI108" s="3" t="s">
        <v>40</v>
      </c>
      <c r="AJ108" s="3" t="s">
        <v>41</v>
      </c>
      <c r="AK108" s="3" t="s">
        <v>41</v>
      </c>
      <c r="AL108" s="3" t="s">
        <v>40</v>
      </c>
      <c r="AM108" s="3" t="s">
        <v>41</v>
      </c>
      <c r="AN108" s="15" t="s">
        <v>40</v>
      </c>
      <c r="AO108" s="12">
        <v>1735</v>
      </c>
      <c r="AP108" s="12">
        <v>2000</v>
      </c>
      <c r="AQ108" s="12">
        <v>2200</v>
      </c>
      <c r="AW108" s="14" t="s">
        <v>173</v>
      </c>
      <c r="AX108" s="14" t="s">
        <v>173</v>
      </c>
      <c r="BB108" s="3" t="s">
        <v>173</v>
      </c>
      <c r="BC108" s="3" t="s">
        <v>173</v>
      </c>
      <c r="BM108" s="4" t="s">
        <v>102</v>
      </c>
      <c r="BN108" s="4" t="s">
        <v>40</v>
      </c>
      <c r="BO108" s="4" t="s">
        <v>40</v>
      </c>
      <c r="BP108" s="8">
        <v>42253</v>
      </c>
      <c r="BQ108" s="4">
        <v>100</v>
      </c>
      <c r="BR108" s="4" t="s">
        <v>136</v>
      </c>
      <c r="BS108" s="4" t="s">
        <v>113</v>
      </c>
      <c r="BT108" s="4" t="s">
        <v>141</v>
      </c>
      <c r="BU108" s="4" t="s">
        <v>66</v>
      </c>
      <c r="BV108" s="8">
        <v>42256</v>
      </c>
    </row>
    <row r="109" spans="1:75" x14ac:dyDescent="0.25">
      <c r="A109" s="5">
        <v>108</v>
      </c>
      <c r="B109" s="5">
        <v>958321</v>
      </c>
      <c r="C109" s="5" t="s">
        <v>40</v>
      </c>
      <c r="D109" s="5" t="s">
        <v>40</v>
      </c>
      <c r="E109" s="5" t="s">
        <v>40</v>
      </c>
      <c r="F109" s="5" t="s">
        <v>40</v>
      </c>
      <c r="G109" s="6">
        <v>42250</v>
      </c>
      <c r="H109" s="5" t="s">
        <v>125</v>
      </c>
      <c r="I109" s="5">
        <v>18</v>
      </c>
      <c r="J109" s="5">
        <v>8</v>
      </c>
      <c r="K109" s="5">
        <v>1805</v>
      </c>
      <c r="L109" s="5" t="s">
        <v>143</v>
      </c>
      <c r="O109" s="4">
        <v>91</v>
      </c>
      <c r="P109" s="4">
        <v>32</v>
      </c>
      <c r="Q109" s="4">
        <v>100</v>
      </c>
      <c r="R109" s="4">
        <v>37.6</v>
      </c>
      <c r="S109" s="4">
        <v>7.8</v>
      </c>
      <c r="T109" s="4" t="s">
        <v>30</v>
      </c>
      <c r="U109" s="2" t="s">
        <v>41</v>
      </c>
      <c r="V109" s="2" t="s">
        <v>40</v>
      </c>
      <c r="W109" s="2" t="s">
        <v>41</v>
      </c>
      <c r="X109" s="2" t="s">
        <v>41</v>
      </c>
      <c r="Y109" s="2" t="s">
        <v>40</v>
      </c>
      <c r="Z109" s="2" t="s">
        <v>41</v>
      </c>
      <c r="AB109" s="1" t="s">
        <v>42</v>
      </c>
      <c r="AC109" s="1" t="s">
        <v>44</v>
      </c>
      <c r="AD109" s="1">
        <v>7.9</v>
      </c>
      <c r="AE109" s="3" t="s">
        <v>41</v>
      </c>
      <c r="BM109" s="4" t="s">
        <v>100</v>
      </c>
      <c r="BN109" s="4" t="s">
        <v>41</v>
      </c>
      <c r="BO109" s="4" t="s">
        <v>41</v>
      </c>
      <c r="BR109" s="4" t="s">
        <v>122</v>
      </c>
      <c r="BS109" s="4" t="s">
        <v>120</v>
      </c>
      <c r="BT109" s="4" t="s">
        <v>167</v>
      </c>
      <c r="BU109" s="4" t="s">
        <v>66</v>
      </c>
      <c r="BV109" s="8">
        <v>42261</v>
      </c>
    </row>
    <row r="110" spans="1:75" x14ac:dyDescent="0.25">
      <c r="A110" s="5">
        <v>109</v>
      </c>
      <c r="B110" s="5">
        <v>958318</v>
      </c>
      <c r="C110" s="5" t="s">
        <v>40</v>
      </c>
      <c r="D110" s="5" t="s">
        <v>40</v>
      </c>
      <c r="E110" s="5" t="s">
        <v>40</v>
      </c>
      <c r="F110" s="5" t="s">
        <v>40</v>
      </c>
      <c r="G110" s="6">
        <v>42250</v>
      </c>
      <c r="H110" s="5" t="s">
        <v>133</v>
      </c>
      <c r="I110" s="5">
        <v>60</v>
      </c>
      <c r="J110" s="5">
        <v>16</v>
      </c>
      <c r="K110" s="5">
        <v>1730</v>
      </c>
      <c r="L110" s="5" t="s">
        <v>126</v>
      </c>
      <c r="O110" s="4">
        <v>136</v>
      </c>
      <c r="P110" s="4">
        <v>30</v>
      </c>
      <c r="Q110" s="4">
        <v>99</v>
      </c>
      <c r="R110" s="4">
        <v>37</v>
      </c>
      <c r="U110" s="2" t="s">
        <v>40</v>
      </c>
      <c r="V110" s="2" t="s">
        <v>41</v>
      </c>
      <c r="W110" s="2" t="s">
        <v>40</v>
      </c>
      <c r="X110" s="2" t="s">
        <v>41</v>
      </c>
      <c r="Y110" s="2" t="s">
        <v>40</v>
      </c>
      <c r="Z110" s="2" t="s">
        <v>41</v>
      </c>
      <c r="AB110" s="1" t="s">
        <v>42</v>
      </c>
      <c r="AC110" s="1" t="s">
        <v>44</v>
      </c>
      <c r="AD110" s="1">
        <v>3.78</v>
      </c>
      <c r="AE110" s="3" t="s">
        <v>40</v>
      </c>
      <c r="AF110" s="3" t="s">
        <v>40</v>
      </c>
      <c r="AG110" s="3" t="s">
        <v>40</v>
      </c>
      <c r="AH110" s="3" t="s">
        <v>40</v>
      </c>
      <c r="AI110" s="3" t="s">
        <v>41</v>
      </c>
      <c r="AJ110" s="3" t="s">
        <v>41</v>
      </c>
      <c r="AK110" s="3" t="s">
        <v>41</v>
      </c>
      <c r="AL110" s="3" t="s">
        <v>41</v>
      </c>
      <c r="AM110" s="3" t="s">
        <v>41</v>
      </c>
      <c r="AN110" s="15" t="s">
        <v>40</v>
      </c>
      <c r="AO110" s="12">
        <v>1754</v>
      </c>
      <c r="AP110" s="12">
        <v>2000</v>
      </c>
      <c r="AQ110" s="12">
        <v>2200</v>
      </c>
      <c r="AW110" s="14" t="s">
        <v>173</v>
      </c>
      <c r="AX110" s="14" t="s">
        <v>173</v>
      </c>
      <c r="BB110" s="3" t="s">
        <v>173</v>
      </c>
      <c r="BC110" s="3" t="s">
        <v>173</v>
      </c>
      <c r="BM110" s="4" t="s">
        <v>102</v>
      </c>
      <c r="BN110" s="4" t="s">
        <v>40</v>
      </c>
      <c r="BO110" s="4" t="s">
        <v>41</v>
      </c>
      <c r="BR110" s="4" t="s">
        <v>136</v>
      </c>
      <c r="BS110" s="4" t="s">
        <v>113</v>
      </c>
      <c r="BT110" s="4" t="s">
        <v>141</v>
      </c>
      <c r="BU110" s="4" t="s">
        <v>66</v>
      </c>
      <c r="BV110" s="8">
        <v>42256</v>
      </c>
    </row>
    <row r="111" spans="1:75" x14ac:dyDescent="0.25">
      <c r="A111" s="5">
        <v>110</v>
      </c>
      <c r="B111" s="5">
        <v>958064</v>
      </c>
      <c r="C111" s="5" t="s">
        <v>41</v>
      </c>
      <c r="D111" s="5" t="s">
        <v>41</v>
      </c>
      <c r="E111" s="5" t="s">
        <v>41</v>
      </c>
      <c r="F111" s="5" t="s">
        <v>40</v>
      </c>
      <c r="G111" s="6">
        <v>42250</v>
      </c>
      <c r="H111" s="5" t="s">
        <v>25</v>
      </c>
      <c r="I111" s="5">
        <v>13</v>
      </c>
      <c r="J111" s="5">
        <v>8</v>
      </c>
      <c r="K111" s="5">
        <v>800</v>
      </c>
      <c r="L111" s="5" t="s">
        <v>146</v>
      </c>
      <c r="O111" s="4">
        <v>135</v>
      </c>
      <c r="P111" s="4">
        <v>33</v>
      </c>
      <c r="Q111" s="4">
        <v>100</v>
      </c>
      <c r="R111" s="4">
        <v>37</v>
      </c>
      <c r="S111" s="4">
        <v>6.6</v>
      </c>
      <c r="T111" s="4" t="s">
        <v>30</v>
      </c>
      <c r="U111" s="2" t="s">
        <v>41</v>
      </c>
      <c r="V111" s="2" t="s">
        <v>41</v>
      </c>
      <c r="W111" s="2" t="s">
        <v>41</v>
      </c>
      <c r="X111" s="2" t="s">
        <v>41</v>
      </c>
      <c r="Y111" s="2" t="s">
        <v>41</v>
      </c>
      <c r="Z111" s="2" t="s">
        <v>41</v>
      </c>
      <c r="AB111" s="1" t="s">
        <v>42</v>
      </c>
      <c r="AC111" s="1" t="s">
        <v>44</v>
      </c>
      <c r="AD111" s="1">
        <v>10.3</v>
      </c>
      <c r="AE111" s="3" t="s">
        <v>175</v>
      </c>
      <c r="BM111" s="4" t="s">
        <v>102</v>
      </c>
      <c r="BN111" s="4" t="s">
        <v>41</v>
      </c>
      <c r="BO111" s="4" t="s">
        <v>41</v>
      </c>
      <c r="BR111" s="4" t="s">
        <v>161</v>
      </c>
      <c r="BS111" s="4" t="s">
        <v>207</v>
      </c>
      <c r="BT111" s="4" t="s">
        <v>113</v>
      </c>
      <c r="BU111" s="4" t="s">
        <v>66</v>
      </c>
      <c r="BV111" s="8">
        <v>42257</v>
      </c>
    </row>
    <row r="112" spans="1:75" x14ac:dyDescent="0.25">
      <c r="A112" s="5">
        <v>111</v>
      </c>
      <c r="B112" s="5">
        <v>958039</v>
      </c>
      <c r="C112" s="5" t="s">
        <v>41</v>
      </c>
      <c r="D112" s="5" t="s">
        <v>41</v>
      </c>
      <c r="E112" s="5" t="s">
        <v>41</v>
      </c>
      <c r="F112" s="5" t="s">
        <v>40</v>
      </c>
      <c r="G112" s="6">
        <v>42250</v>
      </c>
      <c r="H112" s="5" t="s">
        <v>125</v>
      </c>
      <c r="I112" s="5">
        <v>20</v>
      </c>
      <c r="J112" s="5">
        <v>11</v>
      </c>
      <c r="K112" s="5">
        <v>600</v>
      </c>
      <c r="L112" s="5" t="s">
        <v>220</v>
      </c>
      <c r="O112" s="4">
        <v>154</v>
      </c>
      <c r="P112" s="4">
        <v>30</v>
      </c>
      <c r="Q112" s="4">
        <v>100</v>
      </c>
      <c r="R112" s="4">
        <v>37.299999999999997</v>
      </c>
      <c r="T112" s="4" t="s">
        <v>29</v>
      </c>
      <c r="U112" s="2" t="s">
        <v>41</v>
      </c>
      <c r="V112" s="2" t="s">
        <v>41</v>
      </c>
      <c r="W112" s="2" t="s">
        <v>41</v>
      </c>
      <c r="X112" s="2" t="s">
        <v>41</v>
      </c>
      <c r="Y112" s="2" t="s">
        <v>41</v>
      </c>
      <c r="Z112" s="2" t="s">
        <v>41</v>
      </c>
      <c r="AB112" s="1" t="s">
        <v>42</v>
      </c>
      <c r="AC112" s="1" t="s">
        <v>44</v>
      </c>
      <c r="AD112" s="1">
        <v>7.9</v>
      </c>
      <c r="AE112" s="3" t="s">
        <v>41</v>
      </c>
      <c r="BM112" s="4" t="s">
        <v>100</v>
      </c>
      <c r="BN112" s="4" t="s">
        <v>41</v>
      </c>
      <c r="BO112" s="4" t="s">
        <v>41</v>
      </c>
      <c r="BR112" s="4" t="s">
        <v>167</v>
      </c>
      <c r="BU112" s="4" t="s">
        <v>66</v>
      </c>
      <c r="BV112" s="8">
        <v>42254</v>
      </c>
    </row>
    <row r="113" spans="1:75" x14ac:dyDescent="0.25">
      <c r="A113" s="5">
        <v>112</v>
      </c>
      <c r="B113" s="5">
        <v>953580</v>
      </c>
      <c r="C113" s="5" t="s">
        <v>41</v>
      </c>
      <c r="D113" s="5" t="s">
        <v>41</v>
      </c>
      <c r="E113" s="5" t="s">
        <v>41</v>
      </c>
      <c r="F113" s="5" t="s">
        <v>40</v>
      </c>
      <c r="G113" s="6">
        <v>42232</v>
      </c>
      <c r="H113" s="5" t="s">
        <v>125</v>
      </c>
      <c r="I113" s="5">
        <v>48</v>
      </c>
      <c r="J113" s="5">
        <v>16</v>
      </c>
      <c r="K113" s="5">
        <v>1700</v>
      </c>
      <c r="L113" s="5" t="s">
        <v>148</v>
      </c>
      <c r="O113" s="4">
        <v>135</v>
      </c>
      <c r="P113" s="4">
        <v>43</v>
      </c>
      <c r="Q113" s="4">
        <v>99</v>
      </c>
      <c r="S113" s="4">
        <v>5.9</v>
      </c>
      <c r="T113" s="4" t="s">
        <v>29</v>
      </c>
      <c r="U113" s="2" t="s">
        <v>41</v>
      </c>
      <c r="V113" s="2" t="s">
        <v>40</v>
      </c>
      <c r="W113" s="2" t="s">
        <v>41</v>
      </c>
      <c r="X113" s="2" t="s">
        <v>41</v>
      </c>
      <c r="Y113" s="2" t="s">
        <v>41</v>
      </c>
      <c r="Z113" s="2" t="s">
        <v>41</v>
      </c>
      <c r="AB113" s="1" t="s">
        <v>42</v>
      </c>
      <c r="AC113" s="1" t="s">
        <v>44</v>
      </c>
      <c r="AD113" s="1">
        <v>10.8</v>
      </c>
      <c r="AE113" s="3" t="s">
        <v>41</v>
      </c>
      <c r="BM113" s="4" t="s">
        <v>102</v>
      </c>
      <c r="BN113" s="4" t="s">
        <v>41</v>
      </c>
      <c r="BO113" s="4" t="s">
        <v>41</v>
      </c>
      <c r="BR113" s="4" t="s">
        <v>221</v>
      </c>
      <c r="BS113" s="4" t="s">
        <v>222</v>
      </c>
      <c r="BT113" s="4" t="s">
        <v>135</v>
      </c>
      <c r="BU113" s="4" t="s">
        <v>66</v>
      </c>
      <c r="BV113" s="8">
        <v>42247</v>
      </c>
    </row>
    <row r="114" spans="1:75" x14ac:dyDescent="0.25">
      <c r="A114" s="5">
        <v>113</v>
      </c>
      <c r="B114" s="5">
        <v>958534</v>
      </c>
      <c r="C114" s="5" t="s">
        <v>41</v>
      </c>
      <c r="D114" s="5" t="s">
        <v>41</v>
      </c>
      <c r="E114" s="5" t="s">
        <v>41</v>
      </c>
      <c r="F114" s="5" t="s">
        <v>40</v>
      </c>
      <c r="G114" s="6">
        <v>42251</v>
      </c>
      <c r="H114" s="5" t="s">
        <v>133</v>
      </c>
      <c r="I114" s="5">
        <v>10</v>
      </c>
      <c r="J114" s="5">
        <v>5</v>
      </c>
      <c r="K114" s="5">
        <v>1314</v>
      </c>
      <c r="L114" s="5" t="s">
        <v>143</v>
      </c>
      <c r="O114" s="4">
        <v>191</v>
      </c>
      <c r="P114" s="4">
        <v>34</v>
      </c>
      <c r="Q114" s="4">
        <v>96</v>
      </c>
      <c r="R114" s="4">
        <v>37.4</v>
      </c>
      <c r="T114" s="4" t="s">
        <v>29</v>
      </c>
      <c r="U114" s="2" t="s">
        <v>41</v>
      </c>
      <c r="V114" s="2" t="s">
        <v>41</v>
      </c>
      <c r="W114" s="2" t="s">
        <v>41</v>
      </c>
      <c r="X114" s="2" t="s">
        <v>41</v>
      </c>
      <c r="Y114" s="2" t="s">
        <v>41</v>
      </c>
      <c r="Z114" s="2" t="s">
        <v>41</v>
      </c>
      <c r="AB114" s="1" t="s">
        <v>42</v>
      </c>
      <c r="AC114" s="1" t="s">
        <v>44</v>
      </c>
      <c r="AD114" s="1">
        <v>8.5</v>
      </c>
      <c r="AE114" s="3" t="s">
        <v>41</v>
      </c>
      <c r="BM114" s="4" t="s">
        <v>101</v>
      </c>
      <c r="BN114" s="4" t="s">
        <v>41</v>
      </c>
      <c r="BO114" s="4" t="s">
        <v>41</v>
      </c>
      <c r="BR114" s="4" t="s">
        <v>167</v>
      </c>
      <c r="BS114" s="4" t="s">
        <v>122</v>
      </c>
      <c r="BT114" s="4" t="s">
        <v>120</v>
      </c>
      <c r="BU114" s="4" t="s">
        <v>66</v>
      </c>
      <c r="BV114" s="8">
        <v>42278</v>
      </c>
    </row>
    <row r="115" spans="1:75" x14ac:dyDescent="0.25">
      <c r="A115" s="5">
        <v>114</v>
      </c>
      <c r="B115" s="5">
        <v>958582</v>
      </c>
      <c r="C115" s="5" t="s">
        <v>40</v>
      </c>
      <c r="D115" s="5" t="s">
        <v>40</v>
      </c>
      <c r="E115" s="5" t="s">
        <v>40</v>
      </c>
      <c r="F115" s="5" t="s">
        <v>40</v>
      </c>
      <c r="G115" s="6">
        <v>42251</v>
      </c>
      <c r="H115" s="5" t="s">
        <v>133</v>
      </c>
      <c r="I115" s="5">
        <v>4</v>
      </c>
      <c r="J115" s="5">
        <v>4.9000000000000004</v>
      </c>
      <c r="K115" s="5">
        <v>1602</v>
      </c>
      <c r="L115" s="5" t="s">
        <v>138</v>
      </c>
      <c r="O115" s="4">
        <v>114</v>
      </c>
      <c r="P115" s="4">
        <v>20</v>
      </c>
      <c r="Q115" s="4">
        <v>99</v>
      </c>
      <c r="S115" s="4">
        <v>7.1</v>
      </c>
      <c r="T115" s="4" t="s">
        <v>29</v>
      </c>
      <c r="U115" s="2" t="s">
        <v>41</v>
      </c>
      <c r="V115" s="2" t="s">
        <v>41</v>
      </c>
      <c r="W115" s="2" t="s">
        <v>41</v>
      </c>
      <c r="X115" s="2" t="s">
        <v>41</v>
      </c>
      <c r="Y115" s="2" t="s">
        <v>41</v>
      </c>
      <c r="Z115" s="2" t="s">
        <v>41</v>
      </c>
      <c r="AB115" s="1" t="s">
        <v>42</v>
      </c>
      <c r="AC115" s="1" t="s">
        <v>44</v>
      </c>
      <c r="AD115" s="1">
        <v>10.5</v>
      </c>
      <c r="AE115" s="3" t="s">
        <v>41</v>
      </c>
      <c r="BM115" s="4" t="s">
        <v>103</v>
      </c>
      <c r="BN115" s="4" t="s">
        <v>41</v>
      </c>
      <c r="BO115" s="4" t="s">
        <v>41</v>
      </c>
      <c r="BR115" s="4" t="s">
        <v>135</v>
      </c>
      <c r="BS115" s="4" t="s">
        <v>223</v>
      </c>
      <c r="BT115" s="4" t="s">
        <v>128</v>
      </c>
      <c r="BU115" s="4" t="s">
        <v>68</v>
      </c>
      <c r="BW115" s="8">
        <v>42253</v>
      </c>
    </row>
    <row r="116" spans="1:75" x14ac:dyDescent="0.25">
      <c r="A116" s="5">
        <v>115</v>
      </c>
      <c r="B116" s="5">
        <v>958613</v>
      </c>
      <c r="C116" s="5" t="s">
        <v>40</v>
      </c>
      <c r="D116" s="5" t="s">
        <v>40</v>
      </c>
      <c r="E116" s="5" t="s">
        <v>41</v>
      </c>
      <c r="F116" s="5" t="s">
        <v>40</v>
      </c>
      <c r="G116" s="6">
        <v>42251</v>
      </c>
      <c r="H116" s="5" t="s">
        <v>125</v>
      </c>
      <c r="I116" s="5">
        <v>19</v>
      </c>
      <c r="J116" s="5">
        <v>6</v>
      </c>
      <c r="K116" s="5">
        <v>1950</v>
      </c>
      <c r="L116" s="5" t="s">
        <v>143</v>
      </c>
      <c r="O116" s="4">
        <v>69</v>
      </c>
      <c r="P116" s="4">
        <v>20</v>
      </c>
      <c r="Q116" s="4">
        <v>98</v>
      </c>
      <c r="S116" s="4">
        <v>6.1</v>
      </c>
      <c r="T116" s="4" t="s">
        <v>29</v>
      </c>
      <c r="U116" s="2" t="s">
        <v>41</v>
      </c>
      <c r="V116" s="2" t="s">
        <v>41</v>
      </c>
      <c r="W116" s="2" t="s">
        <v>41</v>
      </c>
      <c r="X116" s="2" t="s">
        <v>41</v>
      </c>
      <c r="Y116" s="2" t="s">
        <v>41</v>
      </c>
      <c r="Z116" s="2" t="s">
        <v>41</v>
      </c>
      <c r="AB116" s="1" t="s">
        <v>42</v>
      </c>
      <c r="AC116" s="1" t="s">
        <v>44</v>
      </c>
      <c r="AD116" s="1">
        <v>9.5</v>
      </c>
      <c r="AE116" s="3" t="s">
        <v>41</v>
      </c>
      <c r="BM116" s="4" t="s">
        <v>100</v>
      </c>
      <c r="BN116" s="4" t="s">
        <v>41</v>
      </c>
      <c r="BO116" s="4" t="s">
        <v>41</v>
      </c>
      <c r="BR116" s="4" t="s">
        <v>219</v>
      </c>
      <c r="BS116" s="4" t="s">
        <v>122</v>
      </c>
      <c r="BT116" s="4" t="s">
        <v>167</v>
      </c>
      <c r="BU116" s="4" t="s">
        <v>66</v>
      </c>
      <c r="BV116" s="8">
        <v>42271</v>
      </c>
    </row>
    <row r="117" spans="1:75" x14ac:dyDescent="0.25">
      <c r="A117" s="5">
        <v>116</v>
      </c>
      <c r="B117" s="5">
        <v>958630</v>
      </c>
      <c r="C117" s="5" t="s">
        <v>40</v>
      </c>
      <c r="D117" s="5" t="s">
        <v>40</v>
      </c>
      <c r="E117" s="5" t="s">
        <v>40</v>
      </c>
      <c r="F117" s="5" t="s">
        <v>40</v>
      </c>
      <c r="G117" s="6">
        <v>42251</v>
      </c>
      <c r="H117" s="5" t="s">
        <v>125</v>
      </c>
      <c r="I117" s="5">
        <v>31</v>
      </c>
      <c r="J117" s="5">
        <v>13</v>
      </c>
      <c r="K117" s="5">
        <v>1955</v>
      </c>
      <c r="L117" s="5" t="s">
        <v>148</v>
      </c>
      <c r="O117" s="4">
        <v>177</v>
      </c>
      <c r="P117" s="4">
        <v>26</v>
      </c>
      <c r="Q117" s="4">
        <v>95</v>
      </c>
      <c r="R117" s="4">
        <v>37.200000000000003</v>
      </c>
      <c r="T117" s="4" t="s">
        <v>29</v>
      </c>
      <c r="U117" s="2" t="s">
        <v>40</v>
      </c>
      <c r="V117" s="2" t="s">
        <v>40</v>
      </c>
      <c r="W117" s="2" t="s">
        <v>41</v>
      </c>
      <c r="X117" s="2" t="s">
        <v>41</v>
      </c>
      <c r="Y117" s="2" t="s">
        <v>40</v>
      </c>
      <c r="Z117" s="2" t="s">
        <v>41</v>
      </c>
      <c r="AB117" s="1" t="s">
        <v>42</v>
      </c>
      <c r="AC117" s="1" t="s">
        <v>44</v>
      </c>
      <c r="AD117" s="1">
        <v>2.6</v>
      </c>
      <c r="AE117" s="3" t="s">
        <v>173</v>
      </c>
      <c r="AF117" s="3" t="s">
        <v>40</v>
      </c>
      <c r="AG117" s="3" t="s">
        <v>40</v>
      </c>
      <c r="AH117" s="3" t="s">
        <v>40</v>
      </c>
      <c r="AI117" s="3" t="s">
        <v>40</v>
      </c>
      <c r="AJ117" s="3" t="s">
        <v>41</v>
      </c>
      <c r="AK117" s="3" t="s">
        <v>41</v>
      </c>
      <c r="AL117" s="3" t="s">
        <v>40</v>
      </c>
      <c r="AM117" s="3" t="s">
        <v>41</v>
      </c>
      <c r="AN117" s="15" t="s">
        <v>173</v>
      </c>
      <c r="AO117" s="12">
        <v>2030</v>
      </c>
      <c r="AP117" s="12">
        <v>2130</v>
      </c>
      <c r="AQ117" s="12">
        <v>241</v>
      </c>
      <c r="AW117" s="14" t="s">
        <v>173</v>
      </c>
      <c r="AX117" s="14" t="s">
        <v>173</v>
      </c>
      <c r="BB117" s="3" t="s">
        <v>173</v>
      </c>
      <c r="BC117" s="3" t="s">
        <v>173</v>
      </c>
      <c r="BM117" s="4" t="s">
        <v>103</v>
      </c>
      <c r="BN117" s="4" t="s">
        <v>41</v>
      </c>
      <c r="BO117" s="4" t="s">
        <v>41</v>
      </c>
      <c r="BR117" s="4" t="s">
        <v>136</v>
      </c>
      <c r="BS117" s="4" t="s">
        <v>128</v>
      </c>
      <c r="BU117" s="4" t="s">
        <v>66</v>
      </c>
      <c r="BV117" s="8">
        <v>42255</v>
      </c>
    </row>
    <row r="118" spans="1:75" x14ac:dyDescent="0.25">
      <c r="A118" s="5">
        <v>117</v>
      </c>
      <c r="B118" s="5">
        <v>956504</v>
      </c>
      <c r="C118" s="5" t="s">
        <v>41</v>
      </c>
      <c r="D118" s="5" t="s">
        <v>41</v>
      </c>
      <c r="E118" s="5" t="s">
        <v>41</v>
      </c>
      <c r="F118" s="5" t="s">
        <v>40</v>
      </c>
      <c r="G118" s="6">
        <v>42243</v>
      </c>
      <c r="H118" s="5" t="s">
        <v>133</v>
      </c>
      <c r="I118" s="5">
        <v>2</v>
      </c>
      <c r="J118" s="5">
        <v>3.7</v>
      </c>
      <c r="K118" s="5">
        <v>1900</v>
      </c>
      <c r="L118" s="5" t="s">
        <v>143</v>
      </c>
      <c r="O118" s="4">
        <v>165</v>
      </c>
      <c r="P118" s="4">
        <v>25</v>
      </c>
      <c r="Q118" s="4">
        <v>77</v>
      </c>
      <c r="R118" s="4">
        <v>37.6</v>
      </c>
      <c r="U118" s="2" t="s">
        <v>41</v>
      </c>
      <c r="V118" s="2" t="s">
        <v>41</v>
      </c>
      <c r="W118" s="2" t="s">
        <v>41</v>
      </c>
      <c r="X118" s="2" t="s">
        <v>41</v>
      </c>
      <c r="Y118" s="2" t="s">
        <v>41</v>
      </c>
      <c r="Z118" s="2" t="s">
        <v>41</v>
      </c>
      <c r="AB118" s="1" t="s">
        <v>42</v>
      </c>
      <c r="AC118" s="1" t="s">
        <v>44</v>
      </c>
      <c r="AD118" s="1">
        <v>10.6</v>
      </c>
      <c r="AE118" s="3" t="s">
        <v>41</v>
      </c>
      <c r="BM118" s="4" t="s">
        <v>103</v>
      </c>
      <c r="BN118" s="4" t="s">
        <v>40</v>
      </c>
      <c r="BO118" s="4" t="s">
        <v>40</v>
      </c>
      <c r="BP118" s="8">
        <v>42255</v>
      </c>
      <c r="BQ118" s="4">
        <v>50</v>
      </c>
      <c r="BR118" s="4" t="s">
        <v>190</v>
      </c>
      <c r="BS118" s="4" t="s">
        <v>135</v>
      </c>
      <c r="BT118" s="4" t="s">
        <v>141</v>
      </c>
      <c r="BU118" s="4" t="s">
        <v>68</v>
      </c>
      <c r="BV118" s="8"/>
      <c r="BW118" s="8">
        <v>42256</v>
      </c>
    </row>
    <row r="119" spans="1:75" x14ac:dyDescent="0.25">
      <c r="A119" s="5">
        <v>118</v>
      </c>
      <c r="B119" s="5">
        <v>958475</v>
      </c>
      <c r="C119" s="5" t="s">
        <v>41</v>
      </c>
      <c r="D119" s="5" t="s">
        <v>41</v>
      </c>
      <c r="E119" s="5" t="s">
        <v>40</v>
      </c>
      <c r="F119" s="5" t="s">
        <v>40</v>
      </c>
      <c r="G119" s="6">
        <v>42251</v>
      </c>
      <c r="H119" s="5" t="s">
        <v>125</v>
      </c>
      <c r="I119" s="5">
        <v>5</v>
      </c>
      <c r="J119" s="5">
        <v>8</v>
      </c>
      <c r="K119" s="5">
        <v>1910</v>
      </c>
      <c r="L119" s="5" t="s">
        <v>153</v>
      </c>
      <c r="O119" s="4">
        <v>98</v>
      </c>
      <c r="Q119" s="4">
        <v>100</v>
      </c>
      <c r="R119" s="4">
        <v>36.1</v>
      </c>
      <c r="T119" s="4" t="s">
        <v>29</v>
      </c>
      <c r="U119" s="2" t="s">
        <v>41</v>
      </c>
      <c r="V119" s="2" t="s">
        <v>41</v>
      </c>
      <c r="W119" s="2" t="s">
        <v>41</v>
      </c>
      <c r="X119" s="2" t="s">
        <v>41</v>
      </c>
      <c r="Y119" s="2" t="s">
        <v>41</v>
      </c>
      <c r="Z119" s="2" t="s">
        <v>41</v>
      </c>
      <c r="AB119" s="1" t="s">
        <v>42</v>
      </c>
      <c r="AC119" s="1" t="s">
        <v>44</v>
      </c>
      <c r="AD119" s="1">
        <v>7.5</v>
      </c>
      <c r="AE119" s="3" t="s">
        <v>41</v>
      </c>
      <c r="BM119" s="4" t="s">
        <v>103</v>
      </c>
      <c r="BN119" s="4" t="s">
        <v>41</v>
      </c>
      <c r="BO119" s="4" t="s">
        <v>41</v>
      </c>
      <c r="BR119" s="4" t="s">
        <v>127</v>
      </c>
      <c r="BS119" s="4" t="s">
        <v>130</v>
      </c>
      <c r="BU119" s="4" t="s">
        <v>66</v>
      </c>
      <c r="BV119" s="8">
        <v>42251</v>
      </c>
    </row>
    <row r="120" spans="1:75" x14ac:dyDescent="0.25">
      <c r="A120" s="5">
        <v>119</v>
      </c>
      <c r="B120" s="5">
        <v>776547</v>
      </c>
      <c r="C120" s="5" t="s">
        <v>40</v>
      </c>
      <c r="D120" s="5" t="s">
        <v>40</v>
      </c>
      <c r="E120" s="5" t="s">
        <v>40</v>
      </c>
      <c r="F120" s="5" t="s">
        <v>40</v>
      </c>
      <c r="G120" s="6">
        <v>42246</v>
      </c>
      <c r="H120" s="5" t="s">
        <v>133</v>
      </c>
      <c r="I120" s="5">
        <v>38</v>
      </c>
      <c r="J120" s="5">
        <v>12</v>
      </c>
      <c r="K120" s="5">
        <v>644</v>
      </c>
      <c r="L120" s="5" t="s">
        <v>143</v>
      </c>
      <c r="O120" s="4">
        <v>142</v>
      </c>
      <c r="P120" s="4">
        <v>45</v>
      </c>
      <c r="Q120" s="4">
        <v>99</v>
      </c>
      <c r="S120" s="4">
        <v>3.9</v>
      </c>
      <c r="T120" s="4" t="s">
        <v>29</v>
      </c>
      <c r="U120" s="2" t="s">
        <v>40</v>
      </c>
      <c r="V120" s="2" t="s">
        <v>40</v>
      </c>
      <c r="W120" s="2" t="s">
        <v>41</v>
      </c>
      <c r="X120" s="2" t="s">
        <v>41</v>
      </c>
      <c r="Y120" s="2" t="s">
        <v>40</v>
      </c>
      <c r="Z120" s="2" t="s">
        <v>40</v>
      </c>
      <c r="AB120" s="1" t="s">
        <v>42</v>
      </c>
      <c r="AC120" s="1" t="s">
        <v>44</v>
      </c>
      <c r="AD120" s="1">
        <v>1.75</v>
      </c>
      <c r="AE120" s="3" t="s">
        <v>40</v>
      </c>
      <c r="AF120" s="3" t="s">
        <v>40</v>
      </c>
      <c r="AG120" s="3" t="s">
        <v>40</v>
      </c>
      <c r="AH120" s="3" t="s">
        <v>40</v>
      </c>
      <c r="AI120" s="3" t="s">
        <v>40</v>
      </c>
      <c r="AJ120" s="3" t="s">
        <v>41</v>
      </c>
      <c r="AK120" s="3" t="s">
        <v>41</v>
      </c>
      <c r="AL120" s="3" t="s">
        <v>40</v>
      </c>
      <c r="AM120" s="3" t="s">
        <v>41</v>
      </c>
      <c r="AN120" s="15" t="s">
        <v>41</v>
      </c>
      <c r="BI120" s="12" t="s">
        <v>173</v>
      </c>
      <c r="BM120" s="4" t="s">
        <v>103</v>
      </c>
      <c r="BN120" s="4" t="s">
        <v>40</v>
      </c>
      <c r="BO120" s="4" t="s">
        <v>40</v>
      </c>
      <c r="BP120" s="8">
        <v>42246</v>
      </c>
      <c r="BQ120" s="4">
        <v>300</v>
      </c>
      <c r="BR120" s="4" t="s">
        <v>130</v>
      </c>
      <c r="BS120" s="4" t="s">
        <v>224</v>
      </c>
      <c r="BT120" s="4" t="s">
        <v>225</v>
      </c>
      <c r="BU120" s="4" t="s">
        <v>66</v>
      </c>
      <c r="BV120" s="8">
        <v>42251</v>
      </c>
    </row>
    <row r="121" spans="1:75" x14ac:dyDescent="0.25">
      <c r="A121" s="5">
        <v>120</v>
      </c>
      <c r="B121" s="5">
        <v>954540</v>
      </c>
      <c r="C121" s="5" t="s">
        <v>41</v>
      </c>
      <c r="D121" s="5" t="s">
        <v>41</v>
      </c>
      <c r="E121" s="5" t="s">
        <v>41</v>
      </c>
      <c r="F121" s="5" t="s">
        <v>40</v>
      </c>
      <c r="G121" s="6">
        <v>42235</v>
      </c>
      <c r="H121" s="5" t="s">
        <v>125</v>
      </c>
      <c r="I121" s="5">
        <v>13</v>
      </c>
      <c r="J121" s="5">
        <v>8</v>
      </c>
      <c r="K121" s="5">
        <v>1430</v>
      </c>
      <c r="L121" s="5" t="s">
        <v>146</v>
      </c>
      <c r="M121" s="4">
        <v>120</v>
      </c>
      <c r="N121" s="4">
        <v>71</v>
      </c>
      <c r="O121" s="4">
        <v>175</v>
      </c>
      <c r="P121" s="4">
        <v>45</v>
      </c>
      <c r="Q121" s="4">
        <v>98</v>
      </c>
      <c r="S121" s="4">
        <v>2.1</v>
      </c>
      <c r="U121" s="2" t="s">
        <v>41</v>
      </c>
      <c r="V121" s="2" t="s">
        <v>41</v>
      </c>
      <c r="W121" s="2" t="s">
        <v>41</v>
      </c>
      <c r="X121" s="2" t="s">
        <v>41</v>
      </c>
      <c r="Y121" s="2" t="s">
        <v>41</v>
      </c>
      <c r="Z121" s="2" t="s">
        <v>40</v>
      </c>
      <c r="AB121" s="1" t="s">
        <v>42</v>
      </c>
      <c r="AC121" s="1" t="s">
        <v>44</v>
      </c>
      <c r="AD121" s="1">
        <v>7.1</v>
      </c>
      <c r="AE121" s="3" t="s">
        <v>40</v>
      </c>
      <c r="AF121" s="3" t="s">
        <v>41</v>
      </c>
      <c r="AG121" s="3" t="s">
        <v>40</v>
      </c>
      <c r="AH121" s="3" t="s">
        <v>40</v>
      </c>
      <c r="AI121" s="3" t="s">
        <v>40</v>
      </c>
      <c r="AJ121" s="3" t="s">
        <v>41</v>
      </c>
      <c r="AK121" s="3" t="s">
        <v>41</v>
      </c>
      <c r="AL121" s="3" t="s">
        <v>40</v>
      </c>
      <c r="AM121" s="3" t="s">
        <v>41</v>
      </c>
      <c r="AN121" s="15" t="s">
        <v>41</v>
      </c>
      <c r="BG121" s="12" t="s">
        <v>173</v>
      </c>
      <c r="BM121" s="4" t="s">
        <v>103</v>
      </c>
      <c r="BN121" s="4" t="s">
        <v>41</v>
      </c>
      <c r="BO121" s="4" t="s">
        <v>41</v>
      </c>
      <c r="BR121" s="4" t="s">
        <v>226</v>
      </c>
      <c r="BS121" s="4" t="s">
        <v>201</v>
      </c>
      <c r="BU121" s="4" t="s">
        <v>68</v>
      </c>
      <c r="BW121" s="8">
        <v>42236</v>
      </c>
    </row>
    <row r="122" spans="1:75" x14ac:dyDescent="0.25">
      <c r="A122" s="5">
        <v>121</v>
      </c>
      <c r="B122" s="5">
        <v>956743</v>
      </c>
      <c r="C122" s="5" t="s">
        <v>41</v>
      </c>
      <c r="D122" s="5" t="s">
        <v>41</v>
      </c>
      <c r="E122" s="5" t="s">
        <v>41</v>
      </c>
      <c r="F122" s="5" t="s">
        <v>40</v>
      </c>
      <c r="G122" s="6">
        <v>42244</v>
      </c>
      <c r="H122" s="5" t="s">
        <v>125</v>
      </c>
      <c r="I122" s="5">
        <v>1</v>
      </c>
      <c r="J122" s="5">
        <v>3.5</v>
      </c>
      <c r="K122" s="5">
        <v>1930</v>
      </c>
      <c r="L122" s="5" t="s">
        <v>134</v>
      </c>
      <c r="O122" s="4">
        <v>175</v>
      </c>
      <c r="P122" s="4">
        <v>48</v>
      </c>
      <c r="Q122" s="4">
        <v>100</v>
      </c>
      <c r="T122" s="4" t="s">
        <v>29</v>
      </c>
      <c r="U122" s="2" t="s">
        <v>41</v>
      </c>
      <c r="V122" s="2" t="s">
        <v>41</v>
      </c>
      <c r="W122" s="2" t="s">
        <v>41</v>
      </c>
      <c r="X122" s="2" t="s">
        <v>41</v>
      </c>
      <c r="Y122" s="2" t="s">
        <v>41</v>
      </c>
      <c r="Z122" s="2" t="s">
        <v>41</v>
      </c>
      <c r="AB122" s="1" t="s">
        <v>42</v>
      </c>
      <c r="AC122" s="1" t="s">
        <v>44</v>
      </c>
      <c r="AD122" s="1">
        <v>9.56</v>
      </c>
      <c r="AE122" s="3" t="s">
        <v>41</v>
      </c>
      <c r="BM122" s="4" t="s">
        <v>102</v>
      </c>
      <c r="BN122" s="4" t="s">
        <v>41</v>
      </c>
      <c r="BO122" s="4" t="s">
        <v>41</v>
      </c>
      <c r="BR122" s="4" t="s">
        <v>135</v>
      </c>
      <c r="BS122" s="4" t="s">
        <v>216</v>
      </c>
      <c r="BT122" s="4" t="s">
        <v>227</v>
      </c>
      <c r="BU122" s="4" t="s">
        <v>66</v>
      </c>
      <c r="BV122" s="8">
        <v>42250</v>
      </c>
    </row>
    <row r="123" spans="1:75" x14ac:dyDescent="0.25">
      <c r="A123" s="5">
        <v>122</v>
      </c>
      <c r="B123" s="5">
        <v>957568</v>
      </c>
      <c r="C123" s="5" t="s">
        <v>41</v>
      </c>
      <c r="D123" s="5" t="s">
        <v>41</v>
      </c>
      <c r="E123" s="5" t="s">
        <v>41</v>
      </c>
      <c r="F123" s="5" t="s">
        <v>40</v>
      </c>
      <c r="G123" s="6">
        <v>42248</v>
      </c>
      <c r="H123" s="5" t="s">
        <v>125</v>
      </c>
      <c r="I123" s="5">
        <v>6</v>
      </c>
      <c r="J123" s="5">
        <v>8</v>
      </c>
      <c r="K123" s="5">
        <v>1143</v>
      </c>
      <c r="L123" s="5" t="s">
        <v>228</v>
      </c>
      <c r="O123" s="4">
        <v>177</v>
      </c>
      <c r="P123" s="4">
        <v>36</v>
      </c>
      <c r="Q123" s="4">
        <v>97</v>
      </c>
      <c r="R123" s="4">
        <v>38.799999999999997</v>
      </c>
      <c r="S123" s="4">
        <v>5.5</v>
      </c>
      <c r="T123" s="4" t="s">
        <v>29</v>
      </c>
      <c r="U123" s="2" t="s">
        <v>41</v>
      </c>
      <c r="V123" s="2" t="s">
        <v>41</v>
      </c>
      <c r="W123" s="2" t="s">
        <v>41</v>
      </c>
      <c r="X123" s="2" t="s">
        <v>41</v>
      </c>
      <c r="Y123" s="2" t="s">
        <v>41</v>
      </c>
      <c r="Z123" s="2" t="s">
        <v>41</v>
      </c>
      <c r="AB123" s="1" t="s">
        <v>42</v>
      </c>
      <c r="AC123" s="1" t="s">
        <v>44</v>
      </c>
      <c r="AD123" s="1">
        <v>7.94</v>
      </c>
      <c r="AE123" s="3" t="s">
        <v>41</v>
      </c>
      <c r="BM123" s="4" t="s">
        <v>102</v>
      </c>
      <c r="BN123" s="4" t="s">
        <v>41</v>
      </c>
      <c r="BO123" s="4" t="s">
        <v>41</v>
      </c>
      <c r="BR123" s="4" t="s">
        <v>219</v>
      </c>
      <c r="BS123" s="4" t="s">
        <v>135</v>
      </c>
      <c r="BT123" s="4" t="s">
        <v>141</v>
      </c>
      <c r="BU123" s="4" t="s">
        <v>66</v>
      </c>
      <c r="BV123" s="8">
        <v>42263</v>
      </c>
    </row>
    <row r="124" spans="1:75" x14ac:dyDescent="0.25">
      <c r="A124" s="5">
        <v>123</v>
      </c>
      <c r="B124" s="5">
        <v>958695</v>
      </c>
      <c r="C124" s="5" t="s">
        <v>40</v>
      </c>
      <c r="D124" s="5" t="s">
        <v>40</v>
      </c>
      <c r="E124" s="5" t="s">
        <v>40</v>
      </c>
      <c r="F124" s="5" t="s">
        <v>40</v>
      </c>
      <c r="G124" s="6">
        <v>42252</v>
      </c>
      <c r="H124" s="5" t="s">
        <v>133</v>
      </c>
      <c r="I124" s="5">
        <v>45</v>
      </c>
      <c r="J124" s="5">
        <v>20</v>
      </c>
      <c r="K124" s="5">
        <v>1706</v>
      </c>
      <c r="L124" s="5" t="s">
        <v>138</v>
      </c>
      <c r="O124" s="4">
        <v>174</v>
      </c>
      <c r="P124" s="4">
        <v>36</v>
      </c>
      <c r="Q124" s="4">
        <v>100</v>
      </c>
      <c r="R124" s="4">
        <v>37</v>
      </c>
      <c r="T124" s="4" t="s">
        <v>29</v>
      </c>
      <c r="U124" s="2" t="s">
        <v>40</v>
      </c>
      <c r="V124" s="2" t="s">
        <v>41</v>
      </c>
      <c r="W124" s="2" t="s">
        <v>41</v>
      </c>
      <c r="X124" s="2" t="s">
        <v>41</v>
      </c>
      <c r="Y124" s="2" t="s">
        <v>40</v>
      </c>
      <c r="Z124" s="2" t="s">
        <v>41</v>
      </c>
      <c r="AB124" s="1" t="s">
        <v>42</v>
      </c>
      <c r="AC124" s="1" t="s">
        <v>44</v>
      </c>
      <c r="AD124" s="1">
        <v>3.51</v>
      </c>
      <c r="AE124" s="3" t="s">
        <v>40</v>
      </c>
      <c r="AF124" s="3" t="s">
        <v>40</v>
      </c>
      <c r="AG124" s="3" t="s">
        <v>40</v>
      </c>
      <c r="AH124" s="3" t="s">
        <v>40</v>
      </c>
      <c r="AI124" s="3" t="s">
        <v>40</v>
      </c>
      <c r="AJ124" s="3" t="s">
        <v>41</v>
      </c>
      <c r="AK124" s="3" t="s">
        <v>41</v>
      </c>
      <c r="AL124" s="3" t="s">
        <v>40</v>
      </c>
      <c r="AM124" s="3" t="s">
        <v>41</v>
      </c>
      <c r="AN124" s="15" t="s">
        <v>41</v>
      </c>
      <c r="BJ124" s="12" t="s">
        <v>173</v>
      </c>
      <c r="BM124" s="4" t="s">
        <v>102</v>
      </c>
      <c r="BN124" s="4" t="s">
        <v>40</v>
      </c>
      <c r="BO124" s="4" t="s">
        <v>40</v>
      </c>
      <c r="BP124" s="8">
        <v>42252</v>
      </c>
      <c r="BQ124" s="4">
        <v>500</v>
      </c>
      <c r="BR124" s="4" t="s">
        <v>136</v>
      </c>
      <c r="BS124" s="4" t="s">
        <v>113</v>
      </c>
      <c r="BT124" s="4" t="s">
        <v>229</v>
      </c>
      <c r="BU124" s="4" t="s">
        <v>66</v>
      </c>
      <c r="BV124" s="8">
        <v>42257</v>
      </c>
    </row>
    <row r="125" spans="1:75" x14ac:dyDescent="0.25">
      <c r="A125" s="5">
        <v>124</v>
      </c>
      <c r="B125" s="5">
        <v>956492</v>
      </c>
      <c r="C125" s="5" t="s">
        <v>41</v>
      </c>
      <c r="D125" s="5" t="s">
        <v>41</v>
      </c>
      <c r="E125" s="5" t="s">
        <v>41</v>
      </c>
      <c r="F125" s="5" t="s">
        <v>40</v>
      </c>
      <c r="G125" s="6">
        <v>42243</v>
      </c>
      <c r="H125" s="5" t="s">
        <v>133</v>
      </c>
      <c r="I125" s="5">
        <v>22</v>
      </c>
      <c r="J125" s="5">
        <v>10</v>
      </c>
      <c r="K125" s="5">
        <v>1313</v>
      </c>
      <c r="L125" s="5" t="s">
        <v>143</v>
      </c>
      <c r="M125" s="4">
        <v>96</v>
      </c>
      <c r="N125" s="4">
        <v>53</v>
      </c>
      <c r="O125" s="4">
        <v>123</v>
      </c>
      <c r="P125" s="4">
        <v>38</v>
      </c>
      <c r="Q125" s="4">
        <v>100</v>
      </c>
      <c r="R125" s="4">
        <v>37.1</v>
      </c>
      <c r="T125" s="4" t="s">
        <v>29</v>
      </c>
      <c r="U125" s="2" t="s">
        <v>41</v>
      </c>
      <c r="V125" s="2" t="s">
        <v>41</v>
      </c>
      <c r="W125" s="2" t="s">
        <v>41</v>
      </c>
      <c r="X125" s="2" t="s">
        <v>41</v>
      </c>
      <c r="Y125" s="2" t="s">
        <v>41</v>
      </c>
      <c r="Z125" s="2" t="s">
        <v>41</v>
      </c>
      <c r="AB125" s="1" t="s">
        <v>42</v>
      </c>
      <c r="AC125" s="1" t="s">
        <v>44</v>
      </c>
      <c r="AD125" s="1">
        <v>6.06</v>
      </c>
      <c r="AE125" s="3" t="s">
        <v>41</v>
      </c>
      <c r="BM125" s="4" t="s">
        <v>101</v>
      </c>
      <c r="BN125" s="4" t="s">
        <v>41</v>
      </c>
      <c r="BO125" s="4" t="s">
        <v>41</v>
      </c>
      <c r="BR125" s="4" t="s">
        <v>219</v>
      </c>
      <c r="BS125" s="4" t="s">
        <v>122</v>
      </c>
      <c r="BU125" s="4" t="s">
        <v>66</v>
      </c>
      <c r="BV125" s="8">
        <v>42254</v>
      </c>
    </row>
    <row r="126" spans="1:75" x14ac:dyDescent="0.25">
      <c r="A126" s="5">
        <v>125</v>
      </c>
      <c r="B126" s="5">
        <v>957975</v>
      </c>
      <c r="C126" s="5" t="s">
        <v>41</v>
      </c>
      <c r="D126" s="5" t="s">
        <v>41</v>
      </c>
      <c r="E126" s="5" t="s">
        <v>41</v>
      </c>
      <c r="F126" s="5" t="s">
        <v>40</v>
      </c>
      <c r="G126" s="6">
        <v>42249</v>
      </c>
      <c r="H126" s="5" t="s">
        <v>133</v>
      </c>
      <c r="I126" s="5">
        <v>5</v>
      </c>
      <c r="J126" s="5">
        <v>2.5</v>
      </c>
      <c r="K126" s="5">
        <v>1345</v>
      </c>
      <c r="L126" s="5" t="s">
        <v>146</v>
      </c>
      <c r="O126" s="4">
        <v>158</v>
      </c>
      <c r="P126" s="4">
        <v>36</v>
      </c>
      <c r="Q126" s="4">
        <v>97</v>
      </c>
      <c r="R126" s="4">
        <v>37</v>
      </c>
      <c r="T126" s="4" t="s">
        <v>29</v>
      </c>
      <c r="U126" s="2" t="s">
        <v>41</v>
      </c>
      <c r="V126" s="2" t="s">
        <v>41</v>
      </c>
      <c r="W126" s="2" t="s">
        <v>41</v>
      </c>
      <c r="X126" s="2" t="s">
        <v>41</v>
      </c>
      <c r="Y126" s="2" t="s">
        <v>41</v>
      </c>
      <c r="Z126" s="2" t="s">
        <v>41</v>
      </c>
      <c r="AB126" s="1" t="s">
        <v>42</v>
      </c>
      <c r="AC126" s="1" t="s">
        <v>44</v>
      </c>
      <c r="AD126" s="1">
        <v>8.77</v>
      </c>
      <c r="AE126" s="3" t="s">
        <v>41</v>
      </c>
      <c r="BM126" s="4" t="s">
        <v>101</v>
      </c>
      <c r="BN126" s="4" t="s">
        <v>41</v>
      </c>
      <c r="BO126" s="4" t="s">
        <v>41</v>
      </c>
      <c r="BR126" s="4" t="s">
        <v>122</v>
      </c>
      <c r="BS126" s="4" t="s">
        <v>219</v>
      </c>
      <c r="BU126" s="4" t="s">
        <v>66</v>
      </c>
      <c r="BV126" s="8">
        <v>42263</v>
      </c>
    </row>
    <row r="127" spans="1:75" x14ac:dyDescent="0.25">
      <c r="A127" s="5">
        <v>126</v>
      </c>
      <c r="B127" s="5">
        <v>956671</v>
      </c>
      <c r="C127" s="5" t="s">
        <v>40</v>
      </c>
      <c r="D127" s="5" t="s">
        <v>40</v>
      </c>
      <c r="E127" s="5" t="s">
        <v>40</v>
      </c>
      <c r="F127" s="5" t="s">
        <v>40</v>
      </c>
      <c r="G127" s="6">
        <v>42246</v>
      </c>
      <c r="H127" s="5" t="s">
        <v>133</v>
      </c>
      <c r="I127" s="5">
        <v>2</v>
      </c>
      <c r="J127" s="5">
        <v>2.2999999999999998</v>
      </c>
      <c r="K127" s="5">
        <v>1150</v>
      </c>
      <c r="L127" s="5" t="s">
        <v>143</v>
      </c>
      <c r="O127" s="4">
        <v>144</v>
      </c>
      <c r="P127" s="4">
        <v>32</v>
      </c>
      <c r="Q127" s="4">
        <v>100</v>
      </c>
      <c r="R127" s="4">
        <v>37</v>
      </c>
      <c r="S127" s="4">
        <v>4.4000000000000004</v>
      </c>
      <c r="T127" s="4" t="s">
        <v>29</v>
      </c>
      <c r="U127" s="2" t="s">
        <v>40</v>
      </c>
      <c r="V127" s="2" t="s">
        <v>41</v>
      </c>
      <c r="W127" s="2" t="s">
        <v>41</v>
      </c>
      <c r="X127" s="2" t="s">
        <v>41</v>
      </c>
      <c r="Y127" s="2" t="s">
        <v>40</v>
      </c>
      <c r="Z127" s="2" t="s">
        <v>40</v>
      </c>
      <c r="AB127" s="1" t="s">
        <v>42</v>
      </c>
      <c r="AC127" s="1" t="s">
        <v>44</v>
      </c>
      <c r="AD127" s="1">
        <v>4.9400000000000004</v>
      </c>
      <c r="AE127" s="3" t="s">
        <v>40</v>
      </c>
      <c r="AF127" s="3" t="s">
        <v>41</v>
      </c>
      <c r="AG127" s="3" t="s">
        <v>40</v>
      </c>
      <c r="AH127" s="3" t="s">
        <v>40</v>
      </c>
      <c r="AI127" s="3" t="s">
        <v>40</v>
      </c>
      <c r="AJ127" s="3" t="s">
        <v>41</v>
      </c>
      <c r="AK127" s="3" t="s">
        <v>41</v>
      </c>
      <c r="AL127" s="3" t="s">
        <v>41</v>
      </c>
      <c r="AM127" s="3" t="s">
        <v>41</v>
      </c>
      <c r="AN127" s="15" t="s">
        <v>41</v>
      </c>
      <c r="BH127" s="12" t="s">
        <v>173</v>
      </c>
      <c r="BM127" s="4" t="s">
        <v>101</v>
      </c>
      <c r="BN127" s="4" t="s">
        <v>41</v>
      </c>
      <c r="BO127" s="4" t="s">
        <v>41</v>
      </c>
      <c r="BR127" s="4" t="s">
        <v>307</v>
      </c>
      <c r="BS127" s="4" t="s">
        <v>139</v>
      </c>
      <c r="BU127" s="4" t="s">
        <v>306</v>
      </c>
      <c r="BW127" s="8">
        <v>42250</v>
      </c>
    </row>
    <row r="128" spans="1:75" x14ac:dyDescent="0.25">
      <c r="A128" s="5">
        <v>127</v>
      </c>
      <c r="B128" s="5">
        <v>955850</v>
      </c>
      <c r="C128" s="5" t="s">
        <v>41</v>
      </c>
      <c r="D128" s="5" t="s">
        <v>41</v>
      </c>
      <c r="E128" s="5" t="s">
        <v>41</v>
      </c>
      <c r="F128" s="5" t="s">
        <v>40</v>
      </c>
      <c r="G128" s="6">
        <v>42241</v>
      </c>
      <c r="H128" s="5" t="s">
        <v>125</v>
      </c>
      <c r="I128" s="5">
        <v>17</v>
      </c>
      <c r="J128" s="5">
        <v>7</v>
      </c>
      <c r="K128" s="5">
        <v>1316</v>
      </c>
      <c r="L128" s="5" t="s">
        <v>146</v>
      </c>
      <c r="O128" s="4">
        <v>86</v>
      </c>
      <c r="P128" s="4">
        <v>26</v>
      </c>
      <c r="Q128" s="4">
        <v>100</v>
      </c>
      <c r="R128" s="4">
        <v>36</v>
      </c>
      <c r="T128" s="4" t="s">
        <v>29</v>
      </c>
      <c r="U128" s="2" t="s">
        <v>41</v>
      </c>
      <c r="V128" s="2" t="s">
        <v>41</v>
      </c>
      <c r="W128" s="2" t="s">
        <v>41</v>
      </c>
      <c r="X128" s="2" t="s">
        <v>41</v>
      </c>
      <c r="Y128" s="2" t="s">
        <v>41</v>
      </c>
      <c r="Z128" s="2" t="s">
        <v>41</v>
      </c>
      <c r="AB128" s="1" t="s">
        <v>42</v>
      </c>
      <c r="AC128" s="1" t="s">
        <v>44</v>
      </c>
      <c r="AD128" s="1">
        <v>10.6</v>
      </c>
      <c r="AE128" s="3" t="s">
        <v>41</v>
      </c>
      <c r="BM128" s="4" t="s">
        <v>101</v>
      </c>
      <c r="BN128" s="4" t="s">
        <v>41</v>
      </c>
      <c r="BO128" s="4" t="s">
        <v>41</v>
      </c>
      <c r="BR128" s="4" t="s">
        <v>122</v>
      </c>
      <c r="BS128" s="4" t="s">
        <v>230</v>
      </c>
      <c r="BT128" s="4" t="s">
        <v>120</v>
      </c>
      <c r="BU128" s="4" t="s">
        <v>66</v>
      </c>
      <c r="BV128" s="8">
        <v>42254</v>
      </c>
    </row>
    <row r="129" spans="1:74" x14ac:dyDescent="0.25">
      <c r="A129" s="5">
        <v>128</v>
      </c>
      <c r="B129" s="5">
        <v>878660</v>
      </c>
      <c r="C129" s="5" t="s">
        <v>41</v>
      </c>
      <c r="D129" s="5" t="s">
        <v>41</v>
      </c>
      <c r="E129" s="5" t="s">
        <v>41</v>
      </c>
      <c r="F129" s="5" t="s">
        <v>40</v>
      </c>
      <c r="G129" s="6">
        <v>42245</v>
      </c>
      <c r="H129" s="5" t="s">
        <v>125</v>
      </c>
      <c r="I129" s="5">
        <v>10</v>
      </c>
      <c r="J129" s="5">
        <v>8</v>
      </c>
      <c r="K129" s="5">
        <v>1000</v>
      </c>
      <c r="L129" s="5" t="s">
        <v>146</v>
      </c>
      <c r="O129" s="4">
        <v>142</v>
      </c>
      <c r="P129" s="4">
        <v>32</v>
      </c>
      <c r="Q129" s="4">
        <v>100</v>
      </c>
      <c r="R129" s="4">
        <v>36.799999999999997</v>
      </c>
      <c r="T129" s="4" t="s">
        <v>29</v>
      </c>
      <c r="U129" s="2" t="s">
        <v>40</v>
      </c>
      <c r="V129" s="2" t="s">
        <v>41</v>
      </c>
      <c r="W129" s="2" t="s">
        <v>41</v>
      </c>
      <c r="X129" s="2" t="s">
        <v>41</v>
      </c>
      <c r="Y129" s="2" t="s">
        <v>40</v>
      </c>
      <c r="Z129" s="2" t="s">
        <v>40</v>
      </c>
      <c r="AB129" s="1" t="s">
        <v>42</v>
      </c>
      <c r="AC129" s="1" t="s">
        <v>44</v>
      </c>
      <c r="AD129" s="1">
        <v>4.01</v>
      </c>
      <c r="AE129" s="3" t="s">
        <v>40</v>
      </c>
      <c r="AF129" s="3" t="s">
        <v>41</v>
      </c>
      <c r="AG129" s="3" t="s">
        <v>40</v>
      </c>
      <c r="AH129" s="3" t="s">
        <v>40</v>
      </c>
      <c r="AI129" s="3" t="s">
        <v>40</v>
      </c>
      <c r="AJ129" s="3" t="s">
        <v>41</v>
      </c>
      <c r="AK129" s="3" t="s">
        <v>41</v>
      </c>
      <c r="AL129" s="3" t="s">
        <v>41</v>
      </c>
      <c r="AM129" s="3" t="s">
        <v>41</v>
      </c>
      <c r="AN129" s="15" t="s">
        <v>41</v>
      </c>
      <c r="BG129" s="12" t="s">
        <v>173</v>
      </c>
      <c r="BM129" s="4" t="s">
        <v>100</v>
      </c>
      <c r="BN129" s="4" t="s">
        <v>40</v>
      </c>
      <c r="BO129" s="4" t="s">
        <v>40</v>
      </c>
      <c r="BP129" s="8">
        <v>42248</v>
      </c>
      <c r="BQ129" s="4">
        <v>75</v>
      </c>
      <c r="BR129" s="4" t="s">
        <v>167</v>
      </c>
      <c r="BS129" s="4" t="s">
        <v>139</v>
      </c>
      <c r="BT129" s="4" t="s">
        <v>127</v>
      </c>
      <c r="BU129" s="4" t="s">
        <v>66</v>
      </c>
      <c r="BV129" s="8">
        <v>42250</v>
      </c>
    </row>
    <row r="130" spans="1:74" x14ac:dyDescent="0.25">
      <c r="A130" s="5">
        <v>129</v>
      </c>
      <c r="B130" s="5">
        <v>955644</v>
      </c>
      <c r="C130" s="5" t="s">
        <v>40</v>
      </c>
      <c r="D130" s="5" t="s">
        <v>40</v>
      </c>
      <c r="E130" s="5" t="s">
        <v>40</v>
      </c>
      <c r="F130" s="5" t="s">
        <v>40</v>
      </c>
      <c r="G130" s="6">
        <v>42240</v>
      </c>
      <c r="H130" s="5" t="s">
        <v>125</v>
      </c>
      <c r="I130" s="5">
        <v>16</v>
      </c>
      <c r="J130" s="5">
        <v>9</v>
      </c>
      <c r="K130" s="5">
        <v>1700</v>
      </c>
      <c r="L130" s="5" t="s">
        <v>143</v>
      </c>
      <c r="M130" s="4">
        <v>105</v>
      </c>
      <c r="N130" s="4">
        <v>46</v>
      </c>
      <c r="O130" s="4">
        <v>172</v>
      </c>
      <c r="P130" s="4">
        <v>24</v>
      </c>
      <c r="Q130" s="4">
        <v>100</v>
      </c>
      <c r="R130" s="4">
        <v>36.700000000000003</v>
      </c>
      <c r="S130" s="4">
        <v>8.3000000000000007</v>
      </c>
      <c r="T130" s="4" t="s">
        <v>29</v>
      </c>
      <c r="U130" s="2" t="s">
        <v>40</v>
      </c>
      <c r="V130" s="2" t="s">
        <v>41</v>
      </c>
      <c r="W130" s="2" t="s">
        <v>41</v>
      </c>
      <c r="X130" s="2" t="s">
        <v>41</v>
      </c>
      <c r="Y130" s="2" t="s">
        <v>40</v>
      </c>
      <c r="Z130" s="2" t="s">
        <v>41</v>
      </c>
      <c r="AB130" s="1" t="s">
        <v>42</v>
      </c>
      <c r="AC130" s="1" t="s">
        <v>44</v>
      </c>
      <c r="AD130" s="1">
        <v>3.01</v>
      </c>
      <c r="AE130" s="3" t="s">
        <v>40</v>
      </c>
      <c r="AF130" s="3" t="s">
        <v>40</v>
      </c>
      <c r="AG130" s="3" t="s">
        <v>40</v>
      </c>
      <c r="AH130" s="3" t="s">
        <v>40</v>
      </c>
      <c r="AI130" s="3" t="s">
        <v>41</v>
      </c>
      <c r="AJ130" s="3" t="s">
        <v>41</v>
      </c>
      <c r="AK130" s="3" t="s">
        <v>41</v>
      </c>
      <c r="AL130" s="3" t="s">
        <v>41</v>
      </c>
      <c r="AM130" s="3" t="s">
        <v>41</v>
      </c>
      <c r="AN130" s="15" t="s">
        <v>41</v>
      </c>
      <c r="BH130" s="12" t="s">
        <v>173</v>
      </c>
      <c r="BM130" s="4" t="s">
        <v>101</v>
      </c>
      <c r="BN130" s="4" t="s">
        <v>40</v>
      </c>
      <c r="BO130" s="4" t="s">
        <v>40</v>
      </c>
      <c r="BP130" s="8">
        <v>42242</v>
      </c>
      <c r="BQ130" s="4">
        <v>40</v>
      </c>
      <c r="BR130" s="4" t="s">
        <v>122</v>
      </c>
      <c r="BS130" s="4" t="s">
        <v>141</v>
      </c>
      <c r="BT130" s="4" t="s">
        <v>139</v>
      </c>
      <c r="BU130" s="4" t="s">
        <v>66</v>
      </c>
      <c r="BV130" s="8">
        <v>42251</v>
      </c>
    </row>
    <row r="131" spans="1:74" x14ac:dyDescent="0.25">
      <c r="A131" s="5">
        <v>130</v>
      </c>
      <c r="B131" s="5">
        <v>958799</v>
      </c>
      <c r="C131" s="5" t="s">
        <v>40</v>
      </c>
      <c r="D131" s="5" t="s">
        <v>40</v>
      </c>
      <c r="E131" s="5" t="s">
        <v>40</v>
      </c>
      <c r="F131" s="5" t="s">
        <v>40</v>
      </c>
      <c r="G131" s="6">
        <v>42253</v>
      </c>
      <c r="H131" s="5" t="s">
        <v>133</v>
      </c>
      <c r="I131" s="5">
        <v>18</v>
      </c>
      <c r="J131" s="5">
        <v>8</v>
      </c>
      <c r="K131" s="5">
        <v>1740</v>
      </c>
      <c r="L131" s="5" t="s">
        <v>138</v>
      </c>
      <c r="M131" s="4">
        <v>131</v>
      </c>
      <c r="N131" s="4">
        <v>82</v>
      </c>
      <c r="O131" s="4">
        <v>143</v>
      </c>
      <c r="P131" s="4">
        <v>45</v>
      </c>
      <c r="Q131" s="4">
        <v>91</v>
      </c>
      <c r="R131" s="4">
        <v>37</v>
      </c>
      <c r="S131" s="4">
        <v>14.4</v>
      </c>
      <c r="T131" s="4" t="s">
        <v>31</v>
      </c>
      <c r="U131" s="2" t="s">
        <v>40</v>
      </c>
      <c r="V131" s="2" t="s">
        <v>40</v>
      </c>
      <c r="W131" s="2" t="s">
        <v>41</v>
      </c>
      <c r="X131" s="2" t="s">
        <v>41</v>
      </c>
      <c r="Y131" s="2" t="s">
        <v>40</v>
      </c>
      <c r="Z131" s="2" t="s">
        <v>40</v>
      </c>
      <c r="AB131" s="1" t="s">
        <v>42</v>
      </c>
      <c r="AC131" s="1" t="s">
        <v>44</v>
      </c>
      <c r="AD131" s="1">
        <v>1.56</v>
      </c>
      <c r="AE131" s="3" t="s">
        <v>40</v>
      </c>
      <c r="AF131" s="3" t="s">
        <v>40</v>
      </c>
      <c r="AG131" s="3" t="s">
        <v>40</v>
      </c>
      <c r="AH131" s="3" t="s">
        <v>40</v>
      </c>
      <c r="AI131" s="3" t="s">
        <v>40</v>
      </c>
      <c r="AJ131" s="3" t="s">
        <v>40</v>
      </c>
      <c r="AK131" s="3" t="s">
        <v>40</v>
      </c>
      <c r="AL131" s="3" t="s">
        <v>40</v>
      </c>
      <c r="AM131" s="3" t="s">
        <v>41</v>
      </c>
      <c r="AN131" s="15" t="s">
        <v>41</v>
      </c>
      <c r="BI131" s="12" t="s">
        <v>173</v>
      </c>
      <c r="BM131" s="4" t="s">
        <v>109</v>
      </c>
    </row>
    <row r="132" spans="1:74" x14ac:dyDescent="0.25">
      <c r="A132" s="5">
        <v>131</v>
      </c>
      <c r="B132" s="5">
        <v>959009</v>
      </c>
      <c r="C132" s="5" t="s">
        <v>40</v>
      </c>
      <c r="D132" s="5" t="s">
        <v>40</v>
      </c>
      <c r="E132" s="5" t="s">
        <v>40</v>
      </c>
      <c r="F132" s="5" t="s">
        <v>40</v>
      </c>
      <c r="G132" s="6">
        <v>42254</v>
      </c>
      <c r="H132" s="5" t="s">
        <v>133</v>
      </c>
      <c r="I132" s="5">
        <v>12</v>
      </c>
      <c r="J132" s="5">
        <v>6</v>
      </c>
      <c r="K132" s="5">
        <v>1200</v>
      </c>
      <c r="L132" s="5" t="s">
        <v>143</v>
      </c>
      <c r="O132" s="4">
        <v>164</v>
      </c>
      <c r="P132" s="4">
        <v>45</v>
      </c>
      <c r="Q132" s="4">
        <v>100</v>
      </c>
      <c r="R132" s="4">
        <v>37</v>
      </c>
      <c r="S132" s="4">
        <v>4.7</v>
      </c>
      <c r="T132" s="4" t="s">
        <v>29</v>
      </c>
      <c r="U132" s="2" t="s">
        <v>40</v>
      </c>
      <c r="V132" s="2" t="s">
        <v>40</v>
      </c>
      <c r="W132" s="2" t="s">
        <v>41</v>
      </c>
      <c r="X132" s="2" t="s">
        <v>41</v>
      </c>
      <c r="Y132" s="2" t="s">
        <v>40</v>
      </c>
      <c r="Z132" s="2" t="s">
        <v>40</v>
      </c>
      <c r="AB132" s="1" t="s">
        <v>42</v>
      </c>
      <c r="AC132" s="1" t="s">
        <v>44</v>
      </c>
      <c r="AD132" s="1">
        <v>3.68</v>
      </c>
      <c r="AE132" s="3" t="s">
        <v>40</v>
      </c>
      <c r="AF132" s="3" t="s">
        <v>40</v>
      </c>
      <c r="AG132" s="3" t="s">
        <v>40</v>
      </c>
      <c r="AH132" s="3" t="s">
        <v>40</v>
      </c>
      <c r="AI132" s="3" t="s">
        <v>40</v>
      </c>
      <c r="AJ132" s="3" t="s">
        <v>41</v>
      </c>
      <c r="AK132" s="3" t="s">
        <v>41</v>
      </c>
      <c r="AL132" s="3" t="s">
        <v>40</v>
      </c>
      <c r="AM132" s="3" t="s">
        <v>41</v>
      </c>
      <c r="AN132" s="15" t="s">
        <v>41</v>
      </c>
      <c r="BG132" s="12" t="s">
        <v>173</v>
      </c>
      <c r="BM132" s="4" t="s">
        <v>109</v>
      </c>
    </row>
    <row r="133" spans="1:74" x14ac:dyDescent="0.25">
      <c r="A133" s="5">
        <v>132</v>
      </c>
      <c r="B133" s="5">
        <v>958797</v>
      </c>
      <c r="C133" s="5" t="s">
        <v>40</v>
      </c>
      <c r="D133" s="5" t="s">
        <v>40</v>
      </c>
      <c r="E133" s="5" t="s">
        <v>40</v>
      </c>
      <c r="F133" s="5" t="s">
        <v>40</v>
      </c>
      <c r="G133" s="6">
        <v>42253</v>
      </c>
      <c r="H133" s="5" t="s">
        <v>133</v>
      </c>
      <c r="I133" s="5">
        <v>33</v>
      </c>
      <c r="J133" s="5">
        <v>12</v>
      </c>
      <c r="K133" s="5">
        <v>1719</v>
      </c>
      <c r="L133" s="5" t="s">
        <v>143</v>
      </c>
      <c r="O133" s="4">
        <v>152</v>
      </c>
      <c r="P133" s="4">
        <v>38</v>
      </c>
      <c r="Q133" s="4">
        <v>100</v>
      </c>
      <c r="R133" s="4">
        <v>37</v>
      </c>
      <c r="T133" s="4" t="s">
        <v>29</v>
      </c>
      <c r="U133" s="2" t="s">
        <v>40</v>
      </c>
      <c r="V133" s="2" t="s">
        <v>41</v>
      </c>
      <c r="W133" s="2" t="s">
        <v>41</v>
      </c>
      <c r="X133" s="2" t="s">
        <v>41</v>
      </c>
      <c r="Y133" s="2" t="s">
        <v>40</v>
      </c>
      <c r="Z133" s="2" t="s">
        <v>41</v>
      </c>
      <c r="AB133" s="1" t="s">
        <v>42</v>
      </c>
      <c r="AC133" s="1" t="s">
        <v>44</v>
      </c>
      <c r="AD133" s="1">
        <v>3.38</v>
      </c>
      <c r="AE133" s="3" t="s">
        <v>40</v>
      </c>
      <c r="AF133" s="3" t="s">
        <v>40</v>
      </c>
      <c r="AG133" s="3" t="s">
        <v>40</v>
      </c>
      <c r="AH133" s="3" t="s">
        <v>40</v>
      </c>
      <c r="AI133" s="3" t="s">
        <v>41</v>
      </c>
      <c r="AJ133" s="3" t="s">
        <v>41</v>
      </c>
      <c r="AK133" s="3" t="s">
        <v>41</v>
      </c>
      <c r="AL133" s="3" t="s">
        <v>41</v>
      </c>
      <c r="AM133" s="3" t="s">
        <v>41</v>
      </c>
      <c r="AN133" s="15" t="s">
        <v>40</v>
      </c>
      <c r="AO133" s="12">
        <v>1730</v>
      </c>
      <c r="AP133" s="12">
        <v>1800</v>
      </c>
      <c r="AQ133" s="12">
        <v>2009</v>
      </c>
      <c r="BB133" s="3" t="s">
        <v>173</v>
      </c>
      <c r="BM133" s="4" t="s">
        <v>103</v>
      </c>
      <c r="BN133" s="4" t="s">
        <v>41</v>
      </c>
      <c r="BO133" s="4" t="s">
        <v>41</v>
      </c>
      <c r="BR133" s="4" t="s">
        <v>113</v>
      </c>
      <c r="BS133" s="4" t="s">
        <v>127</v>
      </c>
      <c r="BU133" s="4" t="s">
        <v>66</v>
      </c>
      <c r="BV133" s="8">
        <v>42255</v>
      </c>
    </row>
    <row r="134" spans="1:74" x14ac:dyDescent="0.25">
      <c r="A134" s="5">
        <v>133</v>
      </c>
      <c r="B134" s="5">
        <v>959025</v>
      </c>
      <c r="C134" s="5" t="s">
        <v>40</v>
      </c>
      <c r="D134" s="5" t="s">
        <v>40</v>
      </c>
      <c r="E134" s="5" t="s">
        <v>40</v>
      </c>
      <c r="F134" s="5" t="s">
        <v>40</v>
      </c>
      <c r="G134" s="6">
        <v>42254</v>
      </c>
      <c r="H134" s="5" t="s">
        <v>125</v>
      </c>
      <c r="I134" s="5">
        <v>12</v>
      </c>
      <c r="J134" s="5">
        <v>7</v>
      </c>
      <c r="K134" s="5">
        <v>1720</v>
      </c>
      <c r="L134" s="5" t="s">
        <v>134</v>
      </c>
      <c r="O134" s="4">
        <v>156</v>
      </c>
      <c r="P134" s="4">
        <v>35</v>
      </c>
      <c r="Q134" s="4">
        <v>100</v>
      </c>
      <c r="R134" s="4">
        <v>37.6</v>
      </c>
      <c r="T134" s="4" t="s">
        <v>29</v>
      </c>
      <c r="U134" s="2" t="s">
        <v>40</v>
      </c>
      <c r="V134" s="2" t="s">
        <v>41</v>
      </c>
      <c r="W134" s="2" t="s">
        <v>41</v>
      </c>
      <c r="X134" s="2" t="s">
        <v>41</v>
      </c>
      <c r="Y134" s="2" t="s">
        <v>40</v>
      </c>
      <c r="Z134" s="2" t="s">
        <v>41</v>
      </c>
      <c r="AB134" s="1" t="s">
        <v>42</v>
      </c>
      <c r="AC134" s="1" t="s">
        <v>44</v>
      </c>
      <c r="AD134" s="1">
        <v>10.1</v>
      </c>
      <c r="AE134" s="3" t="s">
        <v>41</v>
      </c>
      <c r="BM134" s="4" t="s">
        <v>102</v>
      </c>
      <c r="BN134" s="4" t="s">
        <v>41</v>
      </c>
      <c r="BO134" s="4" t="s">
        <v>41</v>
      </c>
      <c r="BR134" s="4" t="s">
        <v>113</v>
      </c>
      <c r="BS134" s="4" t="s">
        <v>139</v>
      </c>
      <c r="BU134" s="4" t="s">
        <v>66</v>
      </c>
      <c r="BV134" s="8">
        <v>42257</v>
      </c>
    </row>
    <row r="135" spans="1:74" x14ac:dyDescent="0.25">
      <c r="A135" s="5">
        <v>134</v>
      </c>
      <c r="B135" s="5">
        <v>958915</v>
      </c>
      <c r="C135" s="5" t="s">
        <v>41</v>
      </c>
      <c r="D135" s="5" t="s">
        <v>41</v>
      </c>
      <c r="E135" s="5" t="s">
        <v>41</v>
      </c>
      <c r="F135" s="5" t="s">
        <v>40</v>
      </c>
      <c r="G135" s="6">
        <v>42254</v>
      </c>
      <c r="H135" s="5" t="s">
        <v>26</v>
      </c>
      <c r="I135" s="5">
        <v>6</v>
      </c>
      <c r="J135" s="5">
        <v>7</v>
      </c>
      <c r="K135" s="5">
        <v>1000</v>
      </c>
      <c r="L135" s="5" t="s">
        <v>143</v>
      </c>
      <c r="O135" s="4">
        <v>184</v>
      </c>
      <c r="P135" s="4">
        <v>36</v>
      </c>
      <c r="Q135" s="4">
        <v>100</v>
      </c>
      <c r="T135" s="4" t="s">
        <v>29</v>
      </c>
      <c r="U135" s="2" t="s">
        <v>41</v>
      </c>
      <c r="V135" s="2" t="s">
        <v>41</v>
      </c>
      <c r="W135" s="2" t="s">
        <v>41</v>
      </c>
      <c r="X135" s="2" t="s">
        <v>41</v>
      </c>
      <c r="Y135" s="2" t="s">
        <v>41</v>
      </c>
      <c r="Z135" s="2" t="s">
        <v>41</v>
      </c>
      <c r="AB135" s="1" t="s">
        <v>42</v>
      </c>
      <c r="AC135" s="1" t="s">
        <v>44</v>
      </c>
      <c r="AD135" s="1">
        <v>10.8</v>
      </c>
      <c r="AE135" s="3" t="s">
        <v>41</v>
      </c>
      <c r="BM135" s="4" t="s">
        <v>108</v>
      </c>
      <c r="BN135" s="4" t="s">
        <v>41</v>
      </c>
      <c r="BO135" s="4" t="s">
        <v>41</v>
      </c>
      <c r="BR135" s="4" t="s">
        <v>187</v>
      </c>
      <c r="BU135" s="4" t="s">
        <v>66</v>
      </c>
      <c r="BV135" s="8">
        <v>42258</v>
      </c>
    </row>
    <row r="136" spans="1:74" x14ac:dyDescent="0.25">
      <c r="A136" s="5">
        <v>135</v>
      </c>
      <c r="B136" s="5">
        <v>958510</v>
      </c>
      <c r="C136" s="5" t="s">
        <v>41</v>
      </c>
      <c r="D136" s="5" t="s">
        <v>41</v>
      </c>
      <c r="E136" s="5" t="s">
        <v>41</v>
      </c>
      <c r="F136" s="5" t="s">
        <v>40</v>
      </c>
      <c r="G136" s="6">
        <v>42251</v>
      </c>
      <c r="H136" s="5" t="s">
        <v>125</v>
      </c>
      <c r="I136" s="5">
        <v>60</v>
      </c>
      <c r="J136" s="5">
        <v>22</v>
      </c>
      <c r="K136" s="5">
        <v>1300</v>
      </c>
      <c r="L136" s="5" t="s">
        <v>231</v>
      </c>
      <c r="O136" s="4">
        <v>147</v>
      </c>
      <c r="P136" s="4">
        <v>28</v>
      </c>
      <c r="Q136" s="4">
        <v>100</v>
      </c>
      <c r="R136" s="4">
        <v>37.200000000000003</v>
      </c>
      <c r="T136" s="4" t="s">
        <v>29</v>
      </c>
      <c r="U136" s="2" t="s">
        <v>41</v>
      </c>
      <c r="V136" s="2" t="s">
        <v>41</v>
      </c>
      <c r="W136" s="2" t="s">
        <v>41</v>
      </c>
      <c r="X136" s="2" t="s">
        <v>41</v>
      </c>
      <c r="Y136" s="2" t="s">
        <v>41</v>
      </c>
      <c r="Z136" s="2" t="s">
        <v>41</v>
      </c>
      <c r="AB136" s="1" t="s">
        <v>42</v>
      </c>
      <c r="AC136" s="1" t="s">
        <v>44</v>
      </c>
      <c r="AD136" s="1">
        <v>10.1</v>
      </c>
      <c r="AE136" s="3" t="s">
        <v>41</v>
      </c>
      <c r="BM136" s="4" t="s">
        <v>104</v>
      </c>
      <c r="BR136" s="4" t="s">
        <v>104</v>
      </c>
      <c r="BU136" s="4" t="s">
        <v>66</v>
      </c>
      <c r="BV136" s="8">
        <v>42287</v>
      </c>
    </row>
    <row r="137" spans="1:74" x14ac:dyDescent="0.25">
      <c r="A137" s="5">
        <v>136</v>
      </c>
      <c r="B137" s="5">
        <v>958779</v>
      </c>
      <c r="C137" s="5" t="s">
        <v>41</v>
      </c>
      <c r="D137" s="5" t="s">
        <v>41</v>
      </c>
      <c r="E137" s="5" t="s">
        <v>41</v>
      </c>
      <c r="F137" s="5" t="s">
        <v>40</v>
      </c>
      <c r="G137" s="6">
        <v>42253</v>
      </c>
      <c r="H137" s="5" t="s">
        <v>125</v>
      </c>
      <c r="I137" s="5">
        <v>20</v>
      </c>
      <c r="J137" s="5">
        <v>20</v>
      </c>
      <c r="K137" s="5">
        <v>1410</v>
      </c>
      <c r="L137" s="5" t="s">
        <v>143</v>
      </c>
      <c r="O137" s="4">
        <v>150</v>
      </c>
      <c r="P137" s="4">
        <v>26</v>
      </c>
      <c r="Q137" s="4">
        <v>100</v>
      </c>
      <c r="R137" s="4">
        <v>36.9</v>
      </c>
      <c r="T137" s="4" t="s">
        <v>29</v>
      </c>
      <c r="U137" s="2" t="s">
        <v>41</v>
      </c>
      <c r="V137" s="2" t="s">
        <v>41</v>
      </c>
      <c r="W137" s="2" t="s">
        <v>41</v>
      </c>
      <c r="X137" s="2" t="s">
        <v>41</v>
      </c>
      <c r="Y137" s="2" t="s">
        <v>41</v>
      </c>
      <c r="Z137" s="2" t="s">
        <v>41</v>
      </c>
      <c r="AB137" s="1" t="s">
        <v>42</v>
      </c>
      <c r="AC137" s="1" t="s">
        <v>44</v>
      </c>
      <c r="AD137" s="1">
        <v>8.89</v>
      </c>
      <c r="AE137" s="3" t="s">
        <v>41</v>
      </c>
      <c r="BM137" s="4" t="s">
        <v>104</v>
      </c>
      <c r="BN137" s="4" t="s">
        <v>41</v>
      </c>
      <c r="BO137" s="4" t="s">
        <v>41</v>
      </c>
      <c r="BR137" s="4" t="s">
        <v>149</v>
      </c>
      <c r="BU137" s="4" t="s">
        <v>66</v>
      </c>
      <c r="BV137" s="8">
        <v>42257</v>
      </c>
    </row>
    <row r="138" spans="1:74" x14ac:dyDescent="0.25">
      <c r="A138" s="5">
        <v>137</v>
      </c>
      <c r="B138" s="5">
        <v>958661</v>
      </c>
      <c r="C138" s="5" t="s">
        <v>41</v>
      </c>
      <c r="D138" s="5" t="s">
        <v>41</v>
      </c>
      <c r="E138" s="5" t="s">
        <v>41</v>
      </c>
      <c r="F138" s="5" t="s">
        <v>40</v>
      </c>
      <c r="G138" s="6">
        <v>42252</v>
      </c>
      <c r="H138" s="5" t="s">
        <v>125</v>
      </c>
      <c r="I138" s="5">
        <v>19</v>
      </c>
      <c r="J138" s="5">
        <v>12</v>
      </c>
      <c r="K138" s="5">
        <v>1120</v>
      </c>
      <c r="L138" s="5" t="s">
        <v>157</v>
      </c>
      <c r="O138" s="4">
        <v>178</v>
      </c>
      <c r="P138" s="4">
        <v>34</v>
      </c>
      <c r="Q138" s="4">
        <v>100</v>
      </c>
      <c r="R138" s="4">
        <v>38.799999999999997</v>
      </c>
      <c r="S138" s="4">
        <v>5.7</v>
      </c>
      <c r="T138" s="4" t="s">
        <v>29</v>
      </c>
      <c r="U138" s="2" t="s">
        <v>41</v>
      </c>
      <c r="V138" s="2" t="s">
        <v>41</v>
      </c>
      <c r="W138" s="2" t="s">
        <v>41</v>
      </c>
      <c r="X138" s="2" t="s">
        <v>41</v>
      </c>
      <c r="Y138" s="2" t="s">
        <v>41</v>
      </c>
      <c r="Z138" s="2" t="s">
        <v>41</v>
      </c>
      <c r="AB138" s="1" t="s">
        <v>42</v>
      </c>
      <c r="AC138" s="1" t="s">
        <v>44</v>
      </c>
      <c r="AD138" s="1">
        <v>7.8</v>
      </c>
      <c r="AE138" s="3" t="s">
        <v>41</v>
      </c>
      <c r="BM138" s="4" t="s">
        <v>105</v>
      </c>
      <c r="BR138" s="4" t="s">
        <v>232</v>
      </c>
      <c r="BS138" s="4" t="s">
        <v>135</v>
      </c>
      <c r="BU138" s="4" t="s">
        <v>66</v>
      </c>
      <c r="BV138" s="8">
        <v>42256</v>
      </c>
    </row>
    <row r="139" spans="1:74" x14ac:dyDescent="0.25">
      <c r="A139" s="5">
        <v>138</v>
      </c>
      <c r="B139" s="5">
        <v>952654</v>
      </c>
      <c r="C139" s="5" t="s">
        <v>41</v>
      </c>
      <c r="D139" s="5" t="s">
        <v>41</v>
      </c>
      <c r="E139" s="5" t="s">
        <v>41</v>
      </c>
      <c r="F139" s="5" t="s">
        <v>40</v>
      </c>
      <c r="G139" s="6">
        <v>42252</v>
      </c>
      <c r="H139" s="5" t="s">
        <v>125</v>
      </c>
      <c r="I139" s="5">
        <v>12</v>
      </c>
      <c r="J139" s="5">
        <v>14</v>
      </c>
      <c r="K139" s="5">
        <v>1936</v>
      </c>
      <c r="L139" s="5" t="s">
        <v>146</v>
      </c>
      <c r="O139" s="4">
        <v>176</v>
      </c>
      <c r="P139" s="4">
        <v>32</v>
      </c>
      <c r="Q139" s="4">
        <v>100</v>
      </c>
      <c r="R139" s="4">
        <v>38.9</v>
      </c>
      <c r="T139" s="4" t="s">
        <v>29</v>
      </c>
      <c r="U139" s="2" t="s">
        <v>41</v>
      </c>
      <c r="V139" s="2" t="s">
        <v>41</v>
      </c>
      <c r="W139" s="2" t="s">
        <v>41</v>
      </c>
      <c r="X139" s="2" t="s">
        <v>41</v>
      </c>
      <c r="Y139" s="2" t="s">
        <v>41</v>
      </c>
      <c r="Z139" s="2" t="s">
        <v>41</v>
      </c>
      <c r="AB139" s="1" t="s">
        <v>42</v>
      </c>
      <c r="AC139" s="1" t="s">
        <v>44</v>
      </c>
      <c r="AD139" s="1">
        <v>7.47</v>
      </c>
      <c r="AE139" s="3" t="s">
        <v>41</v>
      </c>
      <c r="BM139" s="4" t="s">
        <v>105</v>
      </c>
      <c r="BN139" s="4" t="s">
        <v>41</v>
      </c>
      <c r="BO139" s="4" t="s">
        <v>41</v>
      </c>
      <c r="BR139" s="4" t="s">
        <v>113</v>
      </c>
      <c r="BS139" s="4" t="s">
        <v>141</v>
      </c>
      <c r="BU139" s="4" t="s">
        <v>66</v>
      </c>
      <c r="BV139" s="8">
        <v>42264</v>
      </c>
    </row>
    <row r="140" spans="1:74" x14ac:dyDescent="0.25">
      <c r="A140" s="5">
        <v>139</v>
      </c>
      <c r="B140" s="5">
        <v>959007</v>
      </c>
      <c r="C140" s="5" t="s">
        <v>41</v>
      </c>
      <c r="D140" s="5" t="s">
        <v>41</v>
      </c>
      <c r="E140" s="5" t="s">
        <v>41</v>
      </c>
      <c r="F140" s="5" t="s">
        <v>40</v>
      </c>
      <c r="G140" s="6">
        <v>42254</v>
      </c>
      <c r="H140" s="5" t="s">
        <v>133</v>
      </c>
      <c r="I140" s="5">
        <v>31</v>
      </c>
      <c r="J140" s="5">
        <v>13.5</v>
      </c>
      <c r="K140" s="5">
        <v>1230</v>
      </c>
      <c r="L140" s="5" t="s">
        <v>143</v>
      </c>
      <c r="O140" s="4">
        <v>136</v>
      </c>
      <c r="P140" s="4">
        <v>30</v>
      </c>
      <c r="Q140" s="4">
        <v>100</v>
      </c>
      <c r="R140" s="4">
        <v>37.299999999999997</v>
      </c>
      <c r="T140" s="4" t="s">
        <v>29</v>
      </c>
      <c r="U140" s="2" t="s">
        <v>41</v>
      </c>
      <c r="V140" s="2" t="s">
        <v>41</v>
      </c>
      <c r="W140" s="2" t="s">
        <v>41</v>
      </c>
      <c r="X140" s="2" t="s">
        <v>41</v>
      </c>
      <c r="Y140" s="2" t="s">
        <v>41</v>
      </c>
      <c r="Z140" s="2" t="s">
        <v>41</v>
      </c>
      <c r="AB140" s="1" t="s">
        <v>42</v>
      </c>
      <c r="AC140" s="1" t="s">
        <v>44</v>
      </c>
      <c r="AD140" s="1">
        <v>9.89</v>
      </c>
      <c r="AE140" s="3" t="s">
        <v>41</v>
      </c>
      <c r="BM140" s="4" t="s">
        <v>105</v>
      </c>
      <c r="BN140" s="4" t="s">
        <v>41</v>
      </c>
      <c r="BO140" s="4" t="s">
        <v>41</v>
      </c>
      <c r="BR140" s="4" t="s">
        <v>182</v>
      </c>
      <c r="BS140" s="4" t="s">
        <v>233</v>
      </c>
      <c r="BU140" s="4" t="s">
        <v>66</v>
      </c>
      <c r="BV140" s="8">
        <v>42254</v>
      </c>
    </row>
    <row r="141" spans="1:74" x14ac:dyDescent="0.25">
      <c r="A141" s="5">
        <v>140</v>
      </c>
      <c r="B141" s="5">
        <v>959152</v>
      </c>
      <c r="C141" s="5" t="s">
        <v>40</v>
      </c>
      <c r="D141" s="5" t="s">
        <v>40</v>
      </c>
      <c r="E141" s="5" t="s">
        <v>40</v>
      </c>
      <c r="F141" s="5" t="s">
        <v>40</v>
      </c>
      <c r="G141" s="6">
        <v>42254</v>
      </c>
      <c r="H141" s="5" t="s">
        <v>125</v>
      </c>
      <c r="I141" s="5">
        <v>12</v>
      </c>
      <c r="J141" s="5">
        <v>8</v>
      </c>
      <c r="K141" s="5">
        <v>2210</v>
      </c>
      <c r="L141" s="5" t="s">
        <v>153</v>
      </c>
      <c r="O141" s="4">
        <v>160</v>
      </c>
      <c r="P141" s="4">
        <v>30</v>
      </c>
      <c r="Q141" s="4">
        <v>100</v>
      </c>
      <c r="R141" s="4">
        <v>38.6</v>
      </c>
      <c r="T141" s="4" t="s">
        <v>29</v>
      </c>
      <c r="U141" s="2" t="s">
        <v>40</v>
      </c>
      <c r="V141" s="2" t="s">
        <v>41</v>
      </c>
      <c r="W141" s="2" t="s">
        <v>41</v>
      </c>
      <c r="X141" s="2" t="s">
        <v>41</v>
      </c>
      <c r="Y141" s="2" t="s">
        <v>40</v>
      </c>
      <c r="Z141" s="2" t="s">
        <v>40</v>
      </c>
      <c r="AB141" s="1" t="s">
        <v>42</v>
      </c>
      <c r="AC141" s="1" t="s">
        <v>44</v>
      </c>
      <c r="AD141" s="1">
        <v>6.8</v>
      </c>
      <c r="AE141" s="3" t="s">
        <v>40</v>
      </c>
      <c r="AF141" s="3" t="s">
        <v>41</v>
      </c>
      <c r="AG141" s="3" t="s">
        <v>40</v>
      </c>
      <c r="AH141" s="3" t="s">
        <v>40</v>
      </c>
      <c r="AI141" s="3" t="s">
        <v>40</v>
      </c>
      <c r="AJ141" s="3" t="s">
        <v>41</v>
      </c>
      <c r="AK141" s="3" t="s">
        <v>41</v>
      </c>
      <c r="AL141" s="3" t="s">
        <v>41</v>
      </c>
      <c r="AM141" s="3" t="s">
        <v>41</v>
      </c>
      <c r="AN141" s="15" t="s">
        <v>41</v>
      </c>
      <c r="BG141" s="12" t="s">
        <v>173</v>
      </c>
      <c r="BM141" s="4" t="s">
        <v>102</v>
      </c>
      <c r="BN141" s="4" t="s">
        <v>40</v>
      </c>
      <c r="BO141" s="4" t="s">
        <v>40</v>
      </c>
      <c r="BP141" s="8">
        <v>42255</v>
      </c>
      <c r="BQ141" s="4">
        <v>80</v>
      </c>
      <c r="BR141" s="4" t="s">
        <v>136</v>
      </c>
      <c r="BS141" s="4" t="s">
        <v>113</v>
      </c>
      <c r="BU141" s="4" t="s">
        <v>66</v>
      </c>
      <c r="BV141" s="8">
        <v>42257</v>
      </c>
    </row>
    <row r="142" spans="1:74" x14ac:dyDescent="0.25">
      <c r="A142" s="5">
        <v>141</v>
      </c>
      <c r="B142" s="5">
        <v>953914</v>
      </c>
      <c r="C142" s="5" t="s">
        <v>41</v>
      </c>
      <c r="D142" s="5" t="s">
        <v>41</v>
      </c>
      <c r="E142" s="5" t="s">
        <v>40</v>
      </c>
      <c r="F142" s="5" t="s">
        <v>40</v>
      </c>
      <c r="G142" s="6">
        <v>42255</v>
      </c>
      <c r="H142" s="5" t="s">
        <v>125</v>
      </c>
      <c r="I142" s="5">
        <v>54</v>
      </c>
      <c r="J142" s="5">
        <v>9</v>
      </c>
      <c r="K142" s="5">
        <v>625</v>
      </c>
      <c r="L142" s="5" t="s">
        <v>146</v>
      </c>
      <c r="O142" s="4">
        <v>167</v>
      </c>
      <c r="P142" s="4">
        <v>21</v>
      </c>
      <c r="Q142" s="4">
        <v>90</v>
      </c>
      <c r="R142" s="4">
        <v>38.4</v>
      </c>
      <c r="S142" s="4">
        <v>0</v>
      </c>
      <c r="T142" s="4" t="s">
        <v>29</v>
      </c>
      <c r="U142" s="2" t="s">
        <v>40</v>
      </c>
      <c r="V142" s="2" t="s">
        <v>40</v>
      </c>
      <c r="W142" s="2" t="s">
        <v>41</v>
      </c>
      <c r="X142" s="2" t="s">
        <v>41</v>
      </c>
      <c r="Y142" s="2" t="s">
        <v>40</v>
      </c>
      <c r="Z142" s="2" t="s">
        <v>40</v>
      </c>
      <c r="AB142" s="1" t="s">
        <v>42</v>
      </c>
      <c r="AC142" s="1" t="s">
        <v>44</v>
      </c>
      <c r="AD142" s="1">
        <v>3.31</v>
      </c>
      <c r="AE142" s="3" t="s">
        <v>40</v>
      </c>
      <c r="AF142" s="3" t="s">
        <v>40</v>
      </c>
      <c r="AG142" s="3" t="s">
        <v>40</v>
      </c>
      <c r="AH142" s="3" t="s">
        <v>40</v>
      </c>
      <c r="AI142" s="3" t="s">
        <v>40</v>
      </c>
      <c r="AJ142" s="3" t="s">
        <v>41</v>
      </c>
      <c r="AK142" s="3" t="s">
        <v>41</v>
      </c>
      <c r="AL142" s="3" t="s">
        <v>40</v>
      </c>
      <c r="AM142" s="3" t="s">
        <v>41</v>
      </c>
      <c r="AN142" s="15" t="s">
        <v>40</v>
      </c>
      <c r="AO142" s="12">
        <v>630</v>
      </c>
      <c r="AP142" s="12">
        <v>655</v>
      </c>
      <c r="AQ142" s="12">
        <v>1108</v>
      </c>
      <c r="BB142" s="3" t="s">
        <v>173</v>
      </c>
      <c r="BM142" s="4" t="s">
        <v>103</v>
      </c>
      <c r="BN142" s="4" t="s">
        <v>40</v>
      </c>
      <c r="BO142" s="4" t="s">
        <v>40</v>
      </c>
      <c r="BP142" s="8">
        <v>42255</v>
      </c>
      <c r="BQ142" s="4">
        <v>100</v>
      </c>
      <c r="BR142" s="4" t="s">
        <v>234</v>
      </c>
      <c r="BS142" s="4" t="s">
        <v>203</v>
      </c>
      <c r="BT142" s="4" t="s">
        <v>235</v>
      </c>
      <c r="BU142" s="4" t="s">
        <v>66</v>
      </c>
      <c r="BV142" s="8">
        <v>42261</v>
      </c>
    </row>
    <row r="143" spans="1:74" x14ac:dyDescent="0.25">
      <c r="A143" s="5">
        <v>142</v>
      </c>
      <c r="B143" s="5">
        <v>959349</v>
      </c>
      <c r="C143" s="5" t="s">
        <v>41</v>
      </c>
      <c r="D143" s="5" t="s">
        <v>41</v>
      </c>
      <c r="E143" s="5" t="s">
        <v>41</v>
      </c>
      <c r="F143" s="5" t="s">
        <v>40</v>
      </c>
      <c r="G143" s="6">
        <v>42255</v>
      </c>
      <c r="H143" s="5" t="s">
        <v>26</v>
      </c>
      <c r="I143" s="5">
        <v>4</v>
      </c>
      <c r="J143" s="5">
        <v>5</v>
      </c>
      <c r="K143" s="5">
        <v>1100</v>
      </c>
      <c r="L143" s="5" t="s">
        <v>231</v>
      </c>
      <c r="M143" s="4">
        <v>101</v>
      </c>
      <c r="N143" s="4">
        <v>53</v>
      </c>
      <c r="O143" s="4">
        <v>92</v>
      </c>
      <c r="P143" s="4">
        <v>20</v>
      </c>
      <c r="Q143" s="4">
        <v>100</v>
      </c>
      <c r="R143" s="4">
        <v>37.200000000000003</v>
      </c>
      <c r="S143" s="4">
        <v>6.8</v>
      </c>
      <c r="T143" s="4" t="s">
        <v>29</v>
      </c>
      <c r="U143" s="2" t="s">
        <v>41</v>
      </c>
      <c r="V143" s="2" t="s">
        <v>41</v>
      </c>
      <c r="W143" s="2" t="s">
        <v>41</v>
      </c>
      <c r="X143" s="2" t="s">
        <v>41</v>
      </c>
      <c r="Y143" s="2" t="s">
        <v>41</v>
      </c>
      <c r="Z143" s="2" t="s">
        <v>41</v>
      </c>
      <c r="AB143" s="1" t="s">
        <v>42</v>
      </c>
      <c r="AC143" s="1" t="s">
        <v>44</v>
      </c>
      <c r="AD143" s="1">
        <v>8.58</v>
      </c>
      <c r="AE143" s="3" t="s">
        <v>41</v>
      </c>
      <c r="BM143" s="4" t="s">
        <v>103</v>
      </c>
      <c r="BN143" s="4" t="s">
        <v>41</v>
      </c>
      <c r="BO143" s="4" t="s">
        <v>41</v>
      </c>
      <c r="BR143" s="4" t="s">
        <v>190</v>
      </c>
      <c r="BU143" s="4" t="s">
        <v>66</v>
      </c>
      <c r="BV143" s="8">
        <v>42257</v>
      </c>
    </row>
    <row r="144" spans="1:74" x14ac:dyDescent="0.25">
      <c r="A144" s="5">
        <v>143</v>
      </c>
      <c r="B144" s="5">
        <v>959462</v>
      </c>
      <c r="C144" s="5" t="s">
        <v>40</v>
      </c>
      <c r="D144" s="5" t="s">
        <v>40</v>
      </c>
      <c r="E144" s="5" t="s">
        <v>40</v>
      </c>
      <c r="F144" s="5" t="s">
        <v>40</v>
      </c>
      <c r="G144" s="6">
        <v>42255</v>
      </c>
      <c r="H144" s="5" t="s">
        <v>25</v>
      </c>
      <c r="I144" s="5">
        <v>36</v>
      </c>
      <c r="J144" s="5">
        <v>14</v>
      </c>
      <c r="K144" s="5">
        <v>1843</v>
      </c>
      <c r="L144" s="5" t="s">
        <v>134</v>
      </c>
      <c r="M144" s="4">
        <v>108</v>
      </c>
      <c r="N144" s="4">
        <v>56</v>
      </c>
      <c r="O144" s="4">
        <v>142</v>
      </c>
      <c r="P144" s="4">
        <v>32</v>
      </c>
      <c r="Q144" s="4">
        <v>100</v>
      </c>
      <c r="R144" s="4">
        <v>36.200000000000003</v>
      </c>
      <c r="T144" s="4" t="s">
        <v>29</v>
      </c>
      <c r="U144" s="2" t="s">
        <v>40</v>
      </c>
      <c r="V144" s="2" t="s">
        <v>41</v>
      </c>
      <c r="W144" s="2" t="s">
        <v>41</v>
      </c>
      <c r="X144" s="2" t="s">
        <v>41</v>
      </c>
      <c r="Y144" s="2" t="s">
        <v>40</v>
      </c>
      <c r="Z144" s="2" t="s">
        <v>41</v>
      </c>
      <c r="AB144" s="1" t="s">
        <v>42</v>
      </c>
      <c r="AC144" s="1" t="s">
        <v>44</v>
      </c>
      <c r="AD144" s="1">
        <v>3.9</v>
      </c>
      <c r="AE144" s="3" t="s">
        <v>40</v>
      </c>
      <c r="AF144" s="3" t="s">
        <v>40</v>
      </c>
      <c r="AG144" s="3" t="s">
        <v>40</v>
      </c>
      <c r="AH144" s="3" t="s">
        <v>40</v>
      </c>
      <c r="AI144" s="3" t="s">
        <v>41</v>
      </c>
      <c r="AJ144" s="3" t="s">
        <v>41</v>
      </c>
      <c r="AK144" s="3" t="s">
        <v>41</v>
      </c>
      <c r="AL144" s="3" t="s">
        <v>40</v>
      </c>
      <c r="AM144" s="3" t="s">
        <v>41</v>
      </c>
      <c r="AN144" s="15" t="s">
        <v>41</v>
      </c>
      <c r="BI144" s="12" t="s">
        <v>173</v>
      </c>
      <c r="BJ144" s="12" t="s">
        <v>173</v>
      </c>
      <c r="BM144" s="4" t="s">
        <v>103</v>
      </c>
      <c r="BN144" s="4" t="s">
        <v>41</v>
      </c>
      <c r="BO144" s="4" t="s">
        <v>41</v>
      </c>
      <c r="BR144" s="4" t="s">
        <v>128</v>
      </c>
      <c r="BS144" s="4" t="s">
        <v>277</v>
      </c>
      <c r="BU144" s="4" t="s">
        <v>66</v>
      </c>
      <c r="BV144" s="8">
        <v>42261</v>
      </c>
    </row>
    <row r="145" spans="1:75" x14ac:dyDescent="0.25">
      <c r="A145" s="5">
        <v>144</v>
      </c>
      <c r="B145" s="5">
        <v>959465</v>
      </c>
      <c r="C145" s="5" t="s">
        <v>40</v>
      </c>
      <c r="D145" s="5" t="s">
        <v>40</v>
      </c>
      <c r="E145" s="5" t="s">
        <v>40</v>
      </c>
      <c r="F145" s="5" t="s">
        <v>40</v>
      </c>
      <c r="G145" s="6">
        <v>42255</v>
      </c>
      <c r="H145" s="5" t="s">
        <v>25</v>
      </c>
      <c r="I145" s="5">
        <v>9</v>
      </c>
      <c r="J145" s="5">
        <v>7</v>
      </c>
      <c r="K145" s="5">
        <v>1840</v>
      </c>
      <c r="L145" s="5" t="s">
        <v>134</v>
      </c>
      <c r="O145" s="4">
        <v>123</v>
      </c>
      <c r="P145" s="4">
        <v>35</v>
      </c>
      <c r="Q145" s="4">
        <v>96</v>
      </c>
      <c r="S145" s="4">
        <v>0</v>
      </c>
      <c r="T145" s="4" t="s">
        <v>29</v>
      </c>
      <c r="U145" s="2" t="s">
        <v>40</v>
      </c>
      <c r="V145" s="2" t="s">
        <v>40</v>
      </c>
      <c r="W145" s="2" t="s">
        <v>41</v>
      </c>
      <c r="X145" s="2" t="s">
        <v>41</v>
      </c>
      <c r="Y145" s="2" t="s">
        <v>40</v>
      </c>
      <c r="Z145" s="2" t="s">
        <v>40</v>
      </c>
      <c r="AB145" s="1" t="s">
        <v>42</v>
      </c>
      <c r="AC145" s="1" t="s">
        <v>44</v>
      </c>
      <c r="AD145" s="1">
        <v>2</v>
      </c>
      <c r="AE145" s="3" t="s">
        <v>40</v>
      </c>
      <c r="AG145" s="3" t="s">
        <v>40</v>
      </c>
      <c r="AH145" s="3" t="s">
        <v>40</v>
      </c>
      <c r="AI145" s="3" t="s">
        <v>40</v>
      </c>
      <c r="AJ145" s="3" t="s">
        <v>41</v>
      </c>
      <c r="AK145" s="3" t="s">
        <v>41</v>
      </c>
      <c r="AL145" s="3" t="s">
        <v>40</v>
      </c>
      <c r="AM145" s="3" t="s">
        <v>41</v>
      </c>
      <c r="AN145" s="15" t="s">
        <v>41</v>
      </c>
      <c r="BI145" s="12" t="s">
        <v>173</v>
      </c>
      <c r="BJ145" s="12" t="s">
        <v>173</v>
      </c>
      <c r="BM145" s="4" t="s">
        <v>103</v>
      </c>
      <c r="BN145" s="4" t="s">
        <v>40</v>
      </c>
      <c r="BO145" s="4" t="s">
        <v>40</v>
      </c>
      <c r="BP145" s="8">
        <v>42266</v>
      </c>
      <c r="BQ145" s="4">
        <v>140</v>
      </c>
      <c r="BR145" s="4" t="s">
        <v>113</v>
      </c>
      <c r="BS145" s="4" t="s">
        <v>278</v>
      </c>
      <c r="BT145" s="4" t="s">
        <v>127</v>
      </c>
      <c r="BU145" s="4" t="s">
        <v>66</v>
      </c>
      <c r="BV145" s="8">
        <v>42261</v>
      </c>
    </row>
    <row r="146" spans="1:75" x14ac:dyDescent="0.25">
      <c r="A146" s="5">
        <v>145</v>
      </c>
      <c r="B146" s="5">
        <v>909999</v>
      </c>
      <c r="C146" s="5" t="s">
        <v>41</v>
      </c>
      <c r="D146" s="5" t="s">
        <v>41</v>
      </c>
      <c r="E146" s="5" t="s">
        <v>41</v>
      </c>
      <c r="F146" s="5" t="s">
        <v>40</v>
      </c>
      <c r="G146" s="6">
        <v>42255</v>
      </c>
      <c r="H146" s="5" t="s">
        <v>25</v>
      </c>
      <c r="I146" s="5">
        <v>9</v>
      </c>
      <c r="J146" s="5">
        <v>5</v>
      </c>
      <c r="K146" s="5">
        <v>2105</v>
      </c>
      <c r="L146" s="5" t="s">
        <v>146</v>
      </c>
      <c r="O146" s="4">
        <v>101</v>
      </c>
      <c r="P146" s="4">
        <v>35</v>
      </c>
      <c r="Q146" s="4">
        <v>91</v>
      </c>
      <c r="R146" s="4">
        <v>41.7</v>
      </c>
      <c r="S146" s="4">
        <v>0</v>
      </c>
      <c r="T146" s="4" t="s">
        <v>32</v>
      </c>
      <c r="U146" s="2" t="s">
        <v>41</v>
      </c>
      <c r="V146" s="2" t="s">
        <v>40</v>
      </c>
      <c r="W146" s="2" t="s">
        <v>41</v>
      </c>
      <c r="X146" s="2" t="s">
        <v>41</v>
      </c>
      <c r="Y146" s="2" t="s">
        <v>40</v>
      </c>
      <c r="Z146" s="2" t="s">
        <v>40</v>
      </c>
      <c r="AB146" s="1" t="s">
        <v>42</v>
      </c>
      <c r="AC146" s="1" t="s">
        <v>44</v>
      </c>
      <c r="AD146" s="1">
        <v>8.68</v>
      </c>
      <c r="AE146" s="3" t="s">
        <v>40</v>
      </c>
      <c r="AF146" s="3" t="s">
        <v>41</v>
      </c>
      <c r="AG146" s="3" t="s">
        <v>40</v>
      </c>
      <c r="AH146" s="3" t="s">
        <v>40</v>
      </c>
      <c r="AI146" s="3" t="s">
        <v>40</v>
      </c>
      <c r="AJ146" s="3" t="s">
        <v>41</v>
      </c>
      <c r="AK146" s="3" t="s">
        <v>40</v>
      </c>
      <c r="AL146" s="3" t="s">
        <v>40</v>
      </c>
      <c r="AM146" s="3" t="s">
        <v>41</v>
      </c>
      <c r="AN146" s="15" t="s">
        <v>41</v>
      </c>
      <c r="BG146" s="12" t="s">
        <v>173</v>
      </c>
      <c r="BM146" s="4" t="s">
        <v>103</v>
      </c>
      <c r="BN146" s="4" t="s">
        <v>41</v>
      </c>
      <c r="BO146" s="4" t="s">
        <v>41</v>
      </c>
      <c r="BR146" s="4" t="s">
        <v>161</v>
      </c>
      <c r="BS146" s="4" t="s">
        <v>141</v>
      </c>
      <c r="BT146" s="4" t="s">
        <v>137</v>
      </c>
      <c r="BU146" s="4" t="s">
        <v>68</v>
      </c>
      <c r="BV146" s="8"/>
      <c r="BW146" s="8">
        <v>42256</v>
      </c>
    </row>
    <row r="147" spans="1:75" x14ac:dyDescent="0.25">
      <c r="A147" s="5">
        <v>146</v>
      </c>
      <c r="B147" s="5">
        <v>956839</v>
      </c>
      <c r="C147" s="5" t="s">
        <v>41</v>
      </c>
      <c r="D147" s="5" t="s">
        <v>41</v>
      </c>
      <c r="E147" s="5" t="s">
        <v>41</v>
      </c>
      <c r="F147" s="5" t="s">
        <v>40</v>
      </c>
      <c r="G147" s="6">
        <v>42244</v>
      </c>
      <c r="H147" s="5" t="s">
        <v>25</v>
      </c>
      <c r="I147" s="5">
        <v>1</v>
      </c>
      <c r="J147" s="5">
        <v>3</v>
      </c>
      <c r="K147" s="5">
        <v>1834</v>
      </c>
      <c r="L147" s="5" t="s">
        <v>153</v>
      </c>
      <c r="M147" s="4">
        <v>102</v>
      </c>
      <c r="N147" s="4">
        <v>50</v>
      </c>
      <c r="O147" s="4">
        <v>175</v>
      </c>
      <c r="P147" s="4">
        <v>38</v>
      </c>
      <c r="Q147" s="4">
        <v>94</v>
      </c>
      <c r="R147" s="4">
        <v>38</v>
      </c>
      <c r="S147" s="4">
        <v>8.1999999999999993</v>
      </c>
      <c r="T147" s="4" t="s">
        <v>31</v>
      </c>
      <c r="U147" s="2" t="s">
        <v>41</v>
      </c>
      <c r="V147" s="2" t="s">
        <v>41</v>
      </c>
      <c r="W147" s="2" t="s">
        <v>41</v>
      </c>
      <c r="X147" s="2" t="s">
        <v>41</v>
      </c>
      <c r="Y147" s="2" t="s">
        <v>41</v>
      </c>
      <c r="Z147" s="2" t="s">
        <v>41</v>
      </c>
      <c r="AB147" s="1" t="s">
        <v>42</v>
      </c>
      <c r="AC147" s="1" t="s">
        <v>44</v>
      </c>
      <c r="AD147" s="1">
        <v>8.32</v>
      </c>
      <c r="AE147" s="3" t="s">
        <v>41</v>
      </c>
      <c r="BM147" s="4" t="s">
        <v>103</v>
      </c>
      <c r="BN147" s="4" t="s">
        <v>41</v>
      </c>
      <c r="BO147" s="4" t="s">
        <v>41</v>
      </c>
      <c r="BR147" s="4" t="s">
        <v>137</v>
      </c>
      <c r="BS147" s="4" t="s">
        <v>128</v>
      </c>
      <c r="BT147" s="4" t="s">
        <v>120</v>
      </c>
      <c r="BU147" s="4" t="s">
        <v>68</v>
      </c>
      <c r="BW147" s="8">
        <v>42253</v>
      </c>
    </row>
    <row r="148" spans="1:75" x14ac:dyDescent="0.25">
      <c r="A148" s="5">
        <v>147</v>
      </c>
      <c r="B148" s="5">
        <v>951727</v>
      </c>
      <c r="C148" s="5" t="s">
        <v>41</v>
      </c>
      <c r="D148" s="5" t="s">
        <v>41</v>
      </c>
      <c r="E148" s="5" t="s">
        <v>41</v>
      </c>
      <c r="F148" s="5" t="s">
        <v>40</v>
      </c>
      <c r="G148" s="6">
        <v>42226</v>
      </c>
      <c r="H148" s="5" t="s">
        <v>25</v>
      </c>
      <c r="I148" s="5">
        <v>5</v>
      </c>
      <c r="J148" s="5">
        <v>6</v>
      </c>
      <c r="K148" s="5">
        <v>1430</v>
      </c>
      <c r="L148" s="5" t="s">
        <v>146</v>
      </c>
      <c r="O148" s="4">
        <v>176</v>
      </c>
      <c r="P148" s="4">
        <v>45</v>
      </c>
      <c r="Q148" s="4">
        <v>91</v>
      </c>
      <c r="R148" s="4">
        <v>38</v>
      </c>
      <c r="S148" s="4">
        <v>5.5</v>
      </c>
      <c r="T148" s="4" t="s">
        <v>29</v>
      </c>
      <c r="U148" s="2" t="s">
        <v>41</v>
      </c>
      <c r="V148" s="2" t="s">
        <v>41</v>
      </c>
      <c r="W148" s="2" t="s">
        <v>41</v>
      </c>
      <c r="X148" s="2" t="s">
        <v>41</v>
      </c>
      <c r="Y148" s="2" t="s">
        <v>41</v>
      </c>
      <c r="Z148" s="2" t="s">
        <v>41</v>
      </c>
      <c r="AB148" s="1" t="s">
        <v>42</v>
      </c>
      <c r="AC148" s="1" t="s">
        <v>44</v>
      </c>
      <c r="AD148" s="1">
        <v>9.01</v>
      </c>
      <c r="AE148" s="3" t="s">
        <v>41</v>
      </c>
      <c r="BM148" s="4" t="s">
        <v>102</v>
      </c>
      <c r="BN148" s="4" t="s">
        <v>41</v>
      </c>
      <c r="BO148" s="4" t="s">
        <v>41</v>
      </c>
      <c r="BR148" s="4" t="s">
        <v>135</v>
      </c>
      <c r="BS148" s="4" t="s">
        <v>236</v>
      </c>
      <c r="BU148" s="4" t="s">
        <v>68</v>
      </c>
      <c r="BW148" s="8">
        <v>42227</v>
      </c>
    </row>
    <row r="149" spans="1:75" x14ac:dyDescent="0.25">
      <c r="A149" s="5">
        <v>148</v>
      </c>
      <c r="B149" s="5">
        <v>949776</v>
      </c>
      <c r="C149" s="5" t="s">
        <v>40</v>
      </c>
      <c r="D149" s="5" t="s">
        <v>40</v>
      </c>
      <c r="E149" s="5" t="s">
        <v>41</v>
      </c>
      <c r="F149" s="5" t="s">
        <v>40</v>
      </c>
      <c r="G149" s="6">
        <v>42253</v>
      </c>
      <c r="H149" s="5" t="s">
        <v>25</v>
      </c>
      <c r="I149" s="5">
        <v>18</v>
      </c>
      <c r="J149" s="5">
        <v>5</v>
      </c>
      <c r="K149" s="5">
        <v>1305</v>
      </c>
      <c r="L149" s="5" t="s">
        <v>146</v>
      </c>
      <c r="M149" s="4">
        <v>97</v>
      </c>
      <c r="N149" s="4">
        <v>50</v>
      </c>
      <c r="O149" s="4">
        <v>161</v>
      </c>
      <c r="P149" s="4">
        <v>37</v>
      </c>
      <c r="Q149" s="4">
        <v>99</v>
      </c>
      <c r="R149" s="4">
        <v>36.5</v>
      </c>
      <c r="S149" s="4">
        <v>1.9</v>
      </c>
      <c r="T149" s="4" t="s">
        <v>29</v>
      </c>
      <c r="U149" s="2" t="s">
        <v>40</v>
      </c>
      <c r="V149" s="2" t="s">
        <v>40</v>
      </c>
      <c r="W149" s="2" t="s">
        <v>41</v>
      </c>
      <c r="X149" s="2" t="s">
        <v>41</v>
      </c>
      <c r="Y149" s="2" t="s">
        <v>40</v>
      </c>
      <c r="Z149" s="2" t="s">
        <v>40</v>
      </c>
      <c r="AB149" s="1" t="s">
        <v>42</v>
      </c>
      <c r="AC149" s="1" t="s">
        <v>44</v>
      </c>
      <c r="AD149" s="1">
        <v>4.71</v>
      </c>
      <c r="AE149" s="3" t="s">
        <v>40</v>
      </c>
      <c r="AF149" s="3" t="s">
        <v>41</v>
      </c>
      <c r="AG149" s="3" t="s">
        <v>40</v>
      </c>
      <c r="AH149" s="3" t="s">
        <v>40</v>
      </c>
      <c r="AI149" s="3" t="s">
        <v>40</v>
      </c>
      <c r="AJ149" s="3" t="s">
        <v>40</v>
      </c>
      <c r="AK149" s="3" t="s">
        <v>41</v>
      </c>
      <c r="AL149" s="3" t="s">
        <v>40</v>
      </c>
      <c r="AM149" s="3" t="s">
        <v>41</v>
      </c>
      <c r="AN149" s="15" t="s">
        <v>41</v>
      </c>
      <c r="BG149" s="12" t="s">
        <v>173</v>
      </c>
      <c r="BM149" s="4" t="s">
        <v>105</v>
      </c>
      <c r="BN149" s="4" t="s">
        <v>40</v>
      </c>
      <c r="BO149" s="4" t="s">
        <v>40</v>
      </c>
      <c r="BP149" s="8">
        <v>42254</v>
      </c>
      <c r="BQ149" s="4">
        <v>110</v>
      </c>
      <c r="BR149" s="4" t="s">
        <v>238</v>
      </c>
      <c r="BS149" s="4" t="s">
        <v>135</v>
      </c>
      <c r="BT149" s="4" t="s">
        <v>141</v>
      </c>
      <c r="BU149" s="4" t="s">
        <v>68</v>
      </c>
      <c r="BW149" s="8">
        <v>42255</v>
      </c>
    </row>
    <row r="150" spans="1:75" x14ac:dyDescent="0.25">
      <c r="A150" s="5">
        <v>149</v>
      </c>
      <c r="B150" s="5">
        <v>951002</v>
      </c>
      <c r="C150" s="5" t="s">
        <v>41</v>
      </c>
      <c r="D150" s="5" t="s">
        <v>41</v>
      </c>
      <c r="E150" s="5" t="s">
        <v>41</v>
      </c>
      <c r="F150" s="5" t="s">
        <v>40</v>
      </c>
      <c r="G150" s="6">
        <v>42226</v>
      </c>
      <c r="H150" s="5" t="s">
        <v>125</v>
      </c>
      <c r="I150" s="5">
        <v>18</v>
      </c>
      <c r="J150" s="5">
        <v>3.3</v>
      </c>
      <c r="K150" s="5">
        <v>2320</v>
      </c>
      <c r="L150" s="5" t="s">
        <v>143</v>
      </c>
      <c r="O150" s="4">
        <v>136</v>
      </c>
      <c r="P150" s="4">
        <v>29</v>
      </c>
      <c r="Q150" s="4">
        <v>82</v>
      </c>
      <c r="S150" s="4">
        <v>5.3</v>
      </c>
      <c r="T150" s="4" t="s">
        <v>29</v>
      </c>
      <c r="U150" s="2" t="s">
        <v>40</v>
      </c>
      <c r="V150" s="2" t="s">
        <v>40</v>
      </c>
      <c r="W150" s="2" t="s">
        <v>41</v>
      </c>
      <c r="X150" s="2" t="s">
        <v>41</v>
      </c>
      <c r="Y150" s="2" t="s">
        <v>40</v>
      </c>
      <c r="Z150" s="2" t="s">
        <v>40</v>
      </c>
      <c r="AB150" s="1" t="s">
        <v>42</v>
      </c>
      <c r="AC150" s="1" t="s">
        <v>44</v>
      </c>
      <c r="AD150" s="1">
        <v>8.39</v>
      </c>
      <c r="AE150" s="3" t="s">
        <v>40</v>
      </c>
      <c r="AF150" s="3" t="s">
        <v>41</v>
      </c>
      <c r="AG150" s="3" t="s">
        <v>40</v>
      </c>
      <c r="AH150" s="3" t="s">
        <v>40</v>
      </c>
      <c r="AI150" s="3" t="s">
        <v>40</v>
      </c>
      <c r="AJ150" s="3" t="s">
        <v>41</v>
      </c>
      <c r="AK150" s="3" t="s">
        <v>41</v>
      </c>
      <c r="AL150" s="3" t="s">
        <v>40</v>
      </c>
      <c r="AM150" s="3" t="s">
        <v>41</v>
      </c>
      <c r="AN150" s="15" t="s">
        <v>41</v>
      </c>
      <c r="BG150" s="12" t="s">
        <v>173</v>
      </c>
      <c r="BM150" s="4" t="s">
        <v>102</v>
      </c>
      <c r="BN150" s="4" t="s">
        <v>40</v>
      </c>
      <c r="BO150" s="4" t="s">
        <v>40</v>
      </c>
      <c r="BP150" s="8">
        <v>42227</v>
      </c>
      <c r="BQ150" s="4">
        <v>80</v>
      </c>
      <c r="BR150" s="4" t="s">
        <v>190</v>
      </c>
      <c r="BS150" s="4" t="s">
        <v>135</v>
      </c>
      <c r="BU150" s="4" t="s">
        <v>68</v>
      </c>
      <c r="BW150" s="8">
        <v>42229</v>
      </c>
    </row>
    <row r="151" spans="1:75" x14ac:dyDescent="0.25">
      <c r="A151" s="5">
        <v>150</v>
      </c>
      <c r="B151" s="5">
        <v>898262</v>
      </c>
      <c r="C151" s="5" t="s">
        <v>41</v>
      </c>
      <c r="D151" s="5" t="s">
        <v>41</v>
      </c>
      <c r="E151" s="5" t="s">
        <v>41</v>
      </c>
      <c r="F151" s="5" t="s">
        <v>40</v>
      </c>
      <c r="G151" s="6">
        <v>42231</v>
      </c>
      <c r="H151" s="5" t="s">
        <v>25</v>
      </c>
      <c r="I151" s="5">
        <v>7</v>
      </c>
      <c r="J151" s="5">
        <v>3</v>
      </c>
      <c r="K151" s="5">
        <v>2032</v>
      </c>
      <c r="L151" s="5" t="s">
        <v>146</v>
      </c>
      <c r="O151" s="4">
        <v>172</v>
      </c>
      <c r="P151" s="4">
        <v>14</v>
      </c>
      <c r="Q151" s="4">
        <v>99</v>
      </c>
      <c r="R151" s="4">
        <v>39.299999999999997</v>
      </c>
      <c r="S151" s="4">
        <v>1.3</v>
      </c>
      <c r="T151" s="4" t="s">
        <v>32</v>
      </c>
      <c r="U151" s="2" t="s">
        <v>41</v>
      </c>
      <c r="V151" s="2" t="s">
        <v>41</v>
      </c>
      <c r="W151" s="2" t="s">
        <v>41</v>
      </c>
      <c r="X151" s="2" t="s">
        <v>41</v>
      </c>
      <c r="Y151" s="2" t="s">
        <v>41</v>
      </c>
      <c r="Z151" s="2" t="s">
        <v>41</v>
      </c>
      <c r="AB151" s="1" t="s">
        <v>42</v>
      </c>
      <c r="AC151" s="1" t="s">
        <v>44</v>
      </c>
      <c r="AD151" s="1">
        <v>10.5</v>
      </c>
      <c r="AE151" s="3" t="s">
        <v>41</v>
      </c>
      <c r="BM151" s="4" t="s">
        <v>103</v>
      </c>
      <c r="BN151" s="4" t="s">
        <v>41</v>
      </c>
      <c r="BO151" s="4" t="s">
        <v>41</v>
      </c>
      <c r="BR151" s="4" t="s">
        <v>239</v>
      </c>
      <c r="BS151" s="4" t="s">
        <v>240</v>
      </c>
      <c r="BU151" s="4" t="s">
        <v>68</v>
      </c>
      <c r="BW151" s="8">
        <v>42234</v>
      </c>
    </row>
    <row r="152" spans="1:75" x14ac:dyDescent="0.25">
      <c r="A152" s="5">
        <v>151</v>
      </c>
      <c r="B152" s="5">
        <v>880420</v>
      </c>
      <c r="C152" s="5" t="s">
        <v>41</v>
      </c>
      <c r="D152" s="5" t="s">
        <v>41</v>
      </c>
      <c r="E152" s="5" t="s">
        <v>40</v>
      </c>
      <c r="F152" s="5" t="s">
        <v>40</v>
      </c>
      <c r="G152" s="6">
        <v>42254</v>
      </c>
      <c r="H152" s="5" t="s">
        <v>26</v>
      </c>
      <c r="I152" s="5">
        <v>60</v>
      </c>
      <c r="J152" s="5">
        <v>20</v>
      </c>
      <c r="K152" s="5">
        <v>1027</v>
      </c>
      <c r="L152" s="5" t="s">
        <v>153</v>
      </c>
      <c r="O152" s="4">
        <v>138</v>
      </c>
      <c r="P152" s="4">
        <v>24</v>
      </c>
      <c r="Q152" s="4">
        <v>100</v>
      </c>
      <c r="R152" s="4">
        <v>37</v>
      </c>
      <c r="T152" s="4" t="s">
        <v>29</v>
      </c>
      <c r="U152" s="2" t="s">
        <v>41</v>
      </c>
      <c r="V152" s="2" t="s">
        <v>41</v>
      </c>
      <c r="W152" s="2" t="s">
        <v>41</v>
      </c>
      <c r="X152" s="2" t="s">
        <v>41</v>
      </c>
      <c r="Y152" s="2" t="s">
        <v>41</v>
      </c>
      <c r="Z152" s="2" t="s">
        <v>41</v>
      </c>
      <c r="AB152" s="1" t="s">
        <v>42</v>
      </c>
      <c r="AC152" s="1" t="s">
        <v>44</v>
      </c>
      <c r="AD152" s="1">
        <v>9.07</v>
      </c>
      <c r="AE152" s="3" t="s">
        <v>41</v>
      </c>
      <c r="BM152" s="4" t="s">
        <v>102</v>
      </c>
      <c r="BN152" s="4" t="s">
        <v>41</v>
      </c>
      <c r="BO152" s="4" t="s">
        <v>41</v>
      </c>
      <c r="BR152" s="4" t="s">
        <v>128</v>
      </c>
      <c r="BS152" s="4" t="s">
        <v>113</v>
      </c>
      <c r="BT152" s="4" t="s">
        <v>135</v>
      </c>
      <c r="BU152" s="4" t="s">
        <v>66</v>
      </c>
      <c r="BV152" s="8">
        <v>42256</v>
      </c>
    </row>
    <row r="153" spans="1:75" x14ac:dyDescent="0.25">
      <c r="A153" s="5">
        <v>152</v>
      </c>
      <c r="B153" s="5">
        <v>959779</v>
      </c>
      <c r="C153" s="5" t="s">
        <v>40</v>
      </c>
      <c r="D153" s="5" t="s">
        <v>40</v>
      </c>
      <c r="E153" s="5" t="s">
        <v>40</v>
      </c>
      <c r="F153" s="5" t="s">
        <v>40</v>
      </c>
      <c r="G153" s="6">
        <v>42256</v>
      </c>
      <c r="H153" s="5" t="s">
        <v>25</v>
      </c>
      <c r="I153" s="5">
        <v>36</v>
      </c>
      <c r="J153" s="5">
        <v>10</v>
      </c>
      <c r="K153" s="5">
        <v>1556</v>
      </c>
      <c r="L153" s="5" t="s">
        <v>243</v>
      </c>
      <c r="O153" s="4">
        <v>152</v>
      </c>
      <c r="P153" s="4">
        <v>32</v>
      </c>
      <c r="Q153" s="4">
        <v>100</v>
      </c>
      <c r="R153" s="4">
        <v>36.700000000000003</v>
      </c>
      <c r="T153" s="4" t="s">
        <v>29</v>
      </c>
      <c r="U153" s="2" t="s">
        <v>40</v>
      </c>
      <c r="V153" s="2" t="s">
        <v>41</v>
      </c>
      <c r="W153" s="2" t="s">
        <v>40</v>
      </c>
      <c r="X153" s="2" t="s">
        <v>41</v>
      </c>
      <c r="Y153" s="2" t="s">
        <v>40</v>
      </c>
      <c r="Z153" s="2" t="s">
        <v>40</v>
      </c>
      <c r="AB153" s="1" t="s">
        <v>42</v>
      </c>
      <c r="AC153" s="1" t="s">
        <v>44</v>
      </c>
      <c r="AD153" s="1">
        <v>5.14</v>
      </c>
      <c r="AE153" s="3" t="s">
        <v>40</v>
      </c>
      <c r="AF153" s="3" t="s">
        <v>41</v>
      </c>
      <c r="AG153" s="3" t="s">
        <v>40</v>
      </c>
      <c r="AH153" s="3" t="s">
        <v>40</v>
      </c>
      <c r="AI153" s="3" t="s">
        <v>40</v>
      </c>
      <c r="AJ153" s="3" t="s">
        <v>41</v>
      </c>
      <c r="AK153" s="3" t="s">
        <v>41</v>
      </c>
      <c r="AL153" s="3" t="s">
        <v>40</v>
      </c>
      <c r="AM153" s="3" t="s">
        <v>41</v>
      </c>
      <c r="AN153" s="15" t="s">
        <v>41</v>
      </c>
      <c r="BI153" s="12" t="s">
        <v>173</v>
      </c>
      <c r="BJ153" s="12" t="s">
        <v>173</v>
      </c>
      <c r="BM153" s="4" t="s">
        <v>102</v>
      </c>
      <c r="BN153" s="4" t="s">
        <v>40</v>
      </c>
      <c r="BO153" s="4" t="s">
        <v>40</v>
      </c>
      <c r="BP153" s="8">
        <v>42258</v>
      </c>
      <c r="BQ153" s="4">
        <v>100</v>
      </c>
      <c r="BR153" s="4" t="s">
        <v>128</v>
      </c>
      <c r="BS153" s="4" t="s">
        <v>136</v>
      </c>
      <c r="BU153" s="4" t="s">
        <v>66</v>
      </c>
      <c r="BV153" s="8">
        <v>42265</v>
      </c>
    </row>
    <row r="154" spans="1:75" x14ac:dyDescent="0.25">
      <c r="A154" s="5">
        <v>153</v>
      </c>
      <c r="B154" s="5">
        <v>959792</v>
      </c>
      <c r="C154" s="5" t="s">
        <v>40</v>
      </c>
      <c r="D154" s="5" t="s">
        <v>40</v>
      </c>
      <c r="E154" s="5" t="s">
        <v>40</v>
      </c>
      <c r="F154" s="5" t="s">
        <v>40</v>
      </c>
      <c r="G154" s="6">
        <v>42256</v>
      </c>
      <c r="H154" s="5" t="s">
        <v>26</v>
      </c>
      <c r="I154" s="5">
        <v>8</v>
      </c>
      <c r="J154" s="5">
        <v>4</v>
      </c>
      <c r="K154" s="5">
        <v>1658</v>
      </c>
      <c r="L154" s="5" t="s">
        <v>243</v>
      </c>
      <c r="O154" s="4">
        <v>162</v>
      </c>
      <c r="P154" s="4">
        <v>34</v>
      </c>
      <c r="Q154" s="4">
        <v>100</v>
      </c>
      <c r="R154" s="4">
        <v>36.700000000000003</v>
      </c>
      <c r="S154" s="4">
        <v>0</v>
      </c>
      <c r="T154" s="4" t="s">
        <v>29</v>
      </c>
      <c r="U154" s="2" t="s">
        <v>40</v>
      </c>
      <c r="V154" s="2" t="s">
        <v>41</v>
      </c>
      <c r="W154" s="2" t="s">
        <v>41</v>
      </c>
      <c r="X154" s="2" t="s">
        <v>41</v>
      </c>
      <c r="Y154" s="2" t="s">
        <v>40</v>
      </c>
      <c r="Z154" s="2" t="s">
        <v>41</v>
      </c>
      <c r="AB154" s="1" t="s">
        <v>42</v>
      </c>
      <c r="AC154" s="1" t="s">
        <v>44</v>
      </c>
      <c r="AD154" s="1">
        <v>3.5</v>
      </c>
      <c r="AE154" s="3" t="s">
        <v>40</v>
      </c>
      <c r="AF154" s="3" t="s">
        <v>40</v>
      </c>
      <c r="AG154" s="3" t="s">
        <v>41</v>
      </c>
      <c r="AH154" s="3" t="s">
        <v>41</v>
      </c>
      <c r="AI154" s="3" t="s">
        <v>41</v>
      </c>
      <c r="AJ154" s="3" t="s">
        <v>41</v>
      </c>
      <c r="AK154" s="3" t="s">
        <v>41</v>
      </c>
      <c r="AL154" s="3" t="s">
        <v>41</v>
      </c>
      <c r="AM154" s="3" t="s">
        <v>41</v>
      </c>
      <c r="AN154" s="15" t="s">
        <v>40</v>
      </c>
      <c r="AO154" s="12">
        <v>1825</v>
      </c>
      <c r="AP154" s="12">
        <v>1930</v>
      </c>
      <c r="AQ154" s="12">
        <v>10</v>
      </c>
      <c r="AS154" s="13" t="s">
        <v>173</v>
      </c>
      <c r="AT154" s="13" t="s">
        <v>173</v>
      </c>
      <c r="BA154" s="3" t="s">
        <v>173</v>
      </c>
      <c r="BB154" s="3" t="s">
        <v>173</v>
      </c>
      <c r="BC154" s="3" t="s">
        <v>173</v>
      </c>
      <c r="BM154" s="4" t="s">
        <v>102</v>
      </c>
      <c r="BN154" s="4" t="s">
        <v>40</v>
      </c>
      <c r="BO154" s="4" t="s">
        <v>40</v>
      </c>
      <c r="BP154" s="8">
        <v>42260</v>
      </c>
      <c r="BQ154" s="4">
        <v>50</v>
      </c>
      <c r="BR154" s="4" t="s">
        <v>136</v>
      </c>
      <c r="BS154" s="4" t="s">
        <v>113</v>
      </c>
      <c r="BT154" s="4" t="s">
        <v>279</v>
      </c>
      <c r="BU154" s="4" t="s">
        <v>66</v>
      </c>
      <c r="BV154" s="8">
        <v>42261</v>
      </c>
    </row>
    <row r="155" spans="1:75" x14ac:dyDescent="0.25">
      <c r="A155" s="5">
        <v>154</v>
      </c>
      <c r="B155" s="5">
        <v>913519</v>
      </c>
      <c r="C155" s="5" t="s">
        <v>41</v>
      </c>
      <c r="D155" s="5" t="s">
        <v>41</v>
      </c>
      <c r="E155" s="5" t="s">
        <v>41</v>
      </c>
      <c r="F155" s="5" t="s">
        <v>40</v>
      </c>
      <c r="G155" s="6">
        <v>42254</v>
      </c>
      <c r="H155" s="5" t="s">
        <v>26</v>
      </c>
      <c r="I155" s="6">
        <v>36</v>
      </c>
      <c r="J155" s="5">
        <v>17</v>
      </c>
      <c r="K155" s="5">
        <v>1908</v>
      </c>
      <c r="L155" s="5" t="s">
        <v>146</v>
      </c>
      <c r="O155" s="4">
        <v>120</v>
      </c>
      <c r="Q155" s="4">
        <v>98</v>
      </c>
      <c r="R155" s="4">
        <v>37.700000000000003</v>
      </c>
      <c r="T155" s="4" t="s">
        <v>29</v>
      </c>
      <c r="U155" s="2" t="s">
        <v>41</v>
      </c>
      <c r="V155" s="2" t="s">
        <v>41</v>
      </c>
      <c r="W155" s="2" t="s">
        <v>41</v>
      </c>
      <c r="X155" s="2" t="s">
        <v>41</v>
      </c>
      <c r="Y155" s="2" t="s">
        <v>41</v>
      </c>
      <c r="Z155" s="2" t="s">
        <v>41</v>
      </c>
      <c r="AB155" s="1" t="s">
        <v>42</v>
      </c>
      <c r="AC155" s="1" t="s">
        <v>44</v>
      </c>
      <c r="AD155" s="1">
        <v>7.7</v>
      </c>
      <c r="AE155" s="3" t="s">
        <v>41</v>
      </c>
      <c r="BM155" s="4" t="s">
        <v>66</v>
      </c>
    </row>
    <row r="156" spans="1:75" x14ac:dyDescent="0.25">
      <c r="A156" s="5">
        <v>155</v>
      </c>
      <c r="B156" s="5">
        <v>959478</v>
      </c>
      <c r="C156" s="5" t="s">
        <v>41</v>
      </c>
      <c r="D156" s="5" t="s">
        <v>41</v>
      </c>
      <c r="E156" s="5" t="s">
        <v>41</v>
      </c>
      <c r="F156" s="5" t="s">
        <v>40</v>
      </c>
      <c r="G156" s="6">
        <v>42255</v>
      </c>
      <c r="H156" s="5" t="s">
        <v>26</v>
      </c>
      <c r="I156" s="5">
        <v>14</v>
      </c>
      <c r="J156" s="5">
        <v>8</v>
      </c>
      <c r="K156" s="5">
        <v>1942</v>
      </c>
      <c r="L156" s="5" t="s">
        <v>146</v>
      </c>
      <c r="O156" s="4">
        <v>136</v>
      </c>
      <c r="P156" s="4">
        <v>30</v>
      </c>
      <c r="Q156" s="4">
        <v>100</v>
      </c>
      <c r="R156" s="4">
        <v>36.200000000000003</v>
      </c>
      <c r="S156" s="4">
        <v>5.0999999999999996</v>
      </c>
      <c r="T156" s="4" t="s">
        <v>29</v>
      </c>
      <c r="U156" s="2" t="s">
        <v>41</v>
      </c>
      <c r="V156" s="2" t="s">
        <v>41</v>
      </c>
      <c r="W156" s="2" t="s">
        <v>41</v>
      </c>
      <c r="X156" s="2" t="s">
        <v>41</v>
      </c>
      <c r="Y156" s="2" t="s">
        <v>41</v>
      </c>
      <c r="Z156" s="2" t="s">
        <v>41</v>
      </c>
      <c r="AB156" s="1" t="s">
        <v>42</v>
      </c>
      <c r="AC156" s="1" t="s">
        <v>44</v>
      </c>
      <c r="AD156" s="1">
        <v>10.5</v>
      </c>
      <c r="AE156" s="3" t="s">
        <v>41</v>
      </c>
      <c r="BM156" s="4" t="s">
        <v>66</v>
      </c>
    </row>
    <row r="157" spans="1:75" x14ac:dyDescent="0.25">
      <c r="A157" s="5">
        <v>156</v>
      </c>
      <c r="B157" s="5">
        <v>959812</v>
      </c>
      <c r="C157" s="5" t="s">
        <v>41</v>
      </c>
      <c r="D157" s="5" t="s">
        <v>41</v>
      </c>
      <c r="E157" s="5" t="s">
        <v>41</v>
      </c>
      <c r="F157" s="5" t="s">
        <v>40</v>
      </c>
      <c r="G157" s="6">
        <v>42256</v>
      </c>
      <c r="H157" s="5" t="s">
        <v>26</v>
      </c>
      <c r="I157" s="5">
        <v>4</v>
      </c>
      <c r="J157" s="5">
        <v>7</v>
      </c>
      <c r="K157" s="5">
        <v>1933</v>
      </c>
      <c r="L157" s="5" t="s">
        <v>231</v>
      </c>
      <c r="O157" s="4">
        <v>195</v>
      </c>
      <c r="P157" s="4">
        <v>36</v>
      </c>
      <c r="Q157" s="4">
        <v>100</v>
      </c>
      <c r="T157" s="4" t="s">
        <v>29</v>
      </c>
      <c r="U157" s="2" t="s">
        <v>41</v>
      </c>
      <c r="V157" s="2" t="s">
        <v>41</v>
      </c>
      <c r="W157" s="2" t="s">
        <v>41</v>
      </c>
      <c r="X157" s="2" t="s">
        <v>173</v>
      </c>
      <c r="Y157" s="2" t="s">
        <v>41</v>
      </c>
      <c r="Z157" s="2" t="s">
        <v>41</v>
      </c>
      <c r="AB157" s="1" t="s">
        <v>42</v>
      </c>
      <c r="AC157" s="1" t="s">
        <v>44</v>
      </c>
      <c r="AD157" s="1">
        <v>5.79</v>
      </c>
      <c r="AE157" s="3" t="s">
        <v>40</v>
      </c>
      <c r="AF157" s="3" t="s">
        <v>41</v>
      </c>
      <c r="AG157" s="3" t="s">
        <v>40</v>
      </c>
      <c r="AH157" s="3" t="s">
        <v>40</v>
      </c>
      <c r="AI157" s="3" t="s">
        <v>41</v>
      </c>
      <c r="AJ157" s="3" t="s">
        <v>41</v>
      </c>
      <c r="AK157" s="3" t="s">
        <v>41</v>
      </c>
      <c r="AL157" s="3" t="s">
        <v>41</v>
      </c>
      <c r="AM157" s="3" t="s">
        <v>173</v>
      </c>
      <c r="AN157" s="15" t="s">
        <v>41</v>
      </c>
      <c r="BG157" s="12" t="s">
        <v>173</v>
      </c>
      <c r="BM157" s="4" t="s">
        <v>106</v>
      </c>
      <c r="BN157" s="4" t="s">
        <v>41</v>
      </c>
      <c r="BO157" s="4" t="s">
        <v>41</v>
      </c>
      <c r="BR157" s="4" t="s">
        <v>237</v>
      </c>
      <c r="BU157" s="4" t="s">
        <v>68</v>
      </c>
      <c r="BW157" s="8">
        <v>42260</v>
      </c>
    </row>
    <row r="158" spans="1:75" x14ac:dyDescent="0.25">
      <c r="A158" s="5">
        <v>157</v>
      </c>
      <c r="B158" s="5">
        <v>870594</v>
      </c>
      <c r="C158" s="5" t="s">
        <v>41</v>
      </c>
      <c r="D158" s="5" t="s">
        <v>41</v>
      </c>
      <c r="E158" s="5" t="s">
        <v>41</v>
      </c>
      <c r="F158" s="5" t="s">
        <v>40</v>
      </c>
      <c r="G158" s="6">
        <v>42256</v>
      </c>
      <c r="H158" s="5" t="s">
        <v>26</v>
      </c>
      <c r="I158" s="5">
        <v>19</v>
      </c>
      <c r="J158" s="5">
        <v>11.5</v>
      </c>
      <c r="K158" s="5">
        <v>1110</v>
      </c>
      <c r="L158" s="5" t="s">
        <v>146</v>
      </c>
      <c r="O158" s="4">
        <v>135</v>
      </c>
      <c r="P158" s="4">
        <v>30</v>
      </c>
      <c r="Q158" s="4">
        <v>100</v>
      </c>
      <c r="R158" s="4">
        <v>37.299999999999997</v>
      </c>
      <c r="S158" s="4">
        <v>4.2</v>
      </c>
      <c r="T158" s="4" t="s">
        <v>29</v>
      </c>
      <c r="U158" s="2" t="s">
        <v>41</v>
      </c>
      <c r="V158" s="2" t="s">
        <v>41</v>
      </c>
      <c r="W158" s="2" t="s">
        <v>41</v>
      </c>
      <c r="X158" s="2" t="s">
        <v>41</v>
      </c>
      <c r="Y158" s="2" t="s">
        <v>41</v>
      </c>
      <c r="Z158" s="2" t="s">
        <v>41</v>
      </c>
      <c r="AB158" s="1" t="s">
        <v>42</v>
      </c>
      <c r="AC158" s="1" t="s">
        <v>44</v>
      </c>
      <c r="AD158" s="1">
        <v>9.56</v>
      </c>
      <c r="AE158" s="3" t="s">
        <v>41</v>
      </c>
      <c r="BM158" s="4" t="s">
        <v>102</v>
      </c>
      <c r="BN158" s="4" t="s">
        <v>41</v>
      </c>
      <c r="BO158" s="4" t="s">
        <v>41</v>
      </c>
      <c r="BR158" s="4" t="s">
        <v>113</v>
      </c>
      <c r="BU158" s="4" t="s">
        <v>66</v>
      </c>
      <c r="BV158" s="8">
        <v>42257</v>
      </c>
    </row>
    <row r="159" spans="1:75" x14ac:dyDescent="0.25">
      <c r="A159" s="5">
        <v>158</v>
      </c>
      <c r="B159" s="5">
        <v>955159</v>
      </c>
      <c r="C159" s="5" t="s">
        <v>41</v>
      </c>
      <c r="D159" s="5" t="s">
        <v>41</v>
      </c>
      <c r="E159" s="5" t="s">
        <v>41</v>
      </c>
      <c r="F159" s="5" t="s">
        <v>40</v>
      </c>
      <c r="G159" s="11">
        <v>42238</v>
      </c>
      <c r="H159" s="5" t="s">
        <v>25</v>
      </c>
      <c r="I159" s="5">
        <v>16</v>
      </c>
      <c r="J159" s="5">
        <v>7.6</v>
      </c>
      <c r="K159" s="5">
        <v>1105</v>
      </c>
      <c r="L159" s="5" t="s">
        <v>143</v>
      </c>
      <c r="O159" s="4">
        <v>130</v>
      </c>
      <c r="P159" s="4">
        <v>32</v>
      </c>
      <c r="Q159" s="4">
        <v>100</v>
      </c>
      <c r="R159" s="4">
        <v>37</v>
      </c>
      <c r="T159" s="4" t="s">
        <v>29</v>
      </c>
      <c r="U159" s="2" t="s">
        <v>41</v>
      </c>
      <c r="V159" s="2" t="s">
        <v>41</v>
      </c>
      <c r="W159" s="2" t="s">
        <v>41</v>
      </c>
      <c r="X159" s="2" t="s">
        <v>41</v>
      </c>
      <c r="Y159" s="2" t="s">
        <v>40</v>
      </c>
      <c r="Z159" s="2" t="s">
        <v>41</v>
      </c>
      <c r="AB159" s="1" t="s">
        <v>42</v>
      </c>
      <c r="AC159" s="1" t="s">
        <v>44</v>
      </c>
      <c r="AD159" s="1">
        <v>8.49</v>
      </c>
      <c r="AE159" s="3" t="s">
        <v>41</v>
      </c>
      <c r="BM159" s="4" t="s">
        <v>101</v>
      </c>
      <c r="BN159" s="4" t="s">
        <v>41</v>
      </c>
      <c r="BO159" s="4" t="s">
        <v>41</v>
      </c>
      <c r="BR159" s="4" t="s">
        <v>122</v>
      </c>
      <c r="BS159" s="4" t="s">
        <v>141</v>
      </c>
      <c r="BT159" s="4" t="s">
        <v>162</v>
      </c>
      <c r="BU159" s="4" t="s">
        <v>66</v>
      </c>
      <c r="BV159" s="8">
        <v>42251</v>
      </c>
    </row>
    <row r="160" spans="1:75" x14ac:dyDescent="0.25">
      <c r="A160" s="5">
        <v>159</v>
      </c>
      <c r="B160" s="5">
        <v>953053</v>
      </c>
      <c r="C160" s="5" t="s">
        <v>40</v>
      </c>
      <c r="D160" s="5" t="s">
        <v>40</v>
      </c>
      <c r="E160" s="5" t="s">
        <v>40</v>
      </c>
      <c r="F160" s="5" t="s">
        <v>40</v>
      </c>
      <c r="G160" s="6">
        <v>42229</v>
      </c>
      <c r="H160" s="5" t="s">
        <v>25</v>
      </c>
      <c r="I160" s="5">
        <v>8</v>
      </c>
      <c r="J160" s="5">
        <v>8</v>
      </c>
      <c r="K160" s="5">
        <v>1530</v>
      </c>
      <c r="L160" s="5" t="s">
        <v>138</v>
      </c>
      <c r="O160" s="4">
        <v>168</v>
      </c>
      <c r="P160" s="4">
        <v>48</v>
      </c>
      <c r="Q160" s="4">
        <v>95</v>
      </c>
      <c r="R160" s="4">
        <v>38.4</v>
      </c>
      <c r="S160" s="4">
        <v>7.2</v>
      </c>
      <c r="T160" s="4" t="s">
        <v>29</v>
      </c>
      <c r="U160" s="2" t="s">
        <v>40</v>
      </c>
      <c r="V160" s="2" t="s">
        <v>40</v>
      </c>
      <c r="W160" s="2" t="s">
        <v>41</v>
      </c>
      <c r="X160" s="2" t="s">
        <v>41</v>
      </c>
      <c r="Y160" s="2" t="s">
        <v>40</v>
      </c>
      <c r="Z160" s="2" t="s">
        <v>41</v>
      </c>
      <c r="AB160" s="1" t="s">
        <v>42</v>
      </c>
      <c r="AC160" s="1" t="s">
        <v>44</v>
      </c>
      <c r="AD160" s="1">
        <v>3.63</v>
      </c>
      <c r="AE160" s="3" t="s">
        <v>173</v>
      </c>
      <c r="AF160" s="3" t="s">
        <v>40</v>
      </c>
      <c r="AG160" s="3" t="s">
        <v>41</v>
      </c>
      <c r="AH160" s="3" t="s">
        <v>41</v>
      </c>
      <c r="AI160" s="3" t="s">
        <v>41</v>
      </c>
      <c r="AJ160" s="3" t="s">
        <v>41</v>
      </c>
      <c r="AK160" s="3" t="s">
        <v>41</v>
      </c>
      <c r="AL160" s="3" t="s">
        <v>41</v>
      </c>
      <c r="AM160" s="3" t="s">
        <v>41</v>
      </c>
      <c r="AN160" s="15" t="s">
        <v>40</v>
      </c>
      <c r="AO160" s="12">
        <v>1600</v>
      </c>
      <c r="AP160" s="12">
        <v>1615</v>
      </c>
      <c r="AQ160" s="12">
        <v>2200</v>
      </c>
      <c r="BB160" s="3" t="s">
        <v>173</v>
      </c>
      <c r="BM160" s="4" t="s">
        <v>103</v>
      </c>
      <c r="BN160" s="4" t="s">
        <v>40</v>
      </c>
      <c r="BO160" s="4" t="s">
        <v>40</v>
      </c>
      <c r="BP160" s="8">
        <v>42231</v>
      </c>
      <c r="BQ160" s="4">
        <v>160</v>
      </c>
      <c r="BR160" s="4" t="s">
        <v>136</v>
      </c>
      <c r="BS160" s="4" t="s">
        <v>113</v>
      </c>
      <c r="BT160" s="4" t="s">
        <v>135</v>
      </c>
      <c r="BU160" s="4" t="s">
        <v>66</v>
      </c>
      <c r="BV160" s="8">
        <v>42233</v>
      </c>
    </row>
    <row r="161" spans="1:75" x14ac:dyDescent="0.25">
      <c r="A161" s="5">
        <v>160</v>
      </c>
      <c r="B161" s="5">
        <v>955159</v>
      </c>
      <c r="C161" s="5" t="s">
        <v>41</v>
      </c>
      <c r="D161" s="5" t="s">
        <v>41</v>
      </c>
      <c r="E161" s="5" t="s">
        <v>41</v>
      </c>
      <c r="F161" s="5" t="s">
        <v>40</v>
      </c>
      <c r="G161" s="6">
        <v>42238</v>
      </c>
      <c r="H161" s="5" t="s">
        <v>25</v>
      </c>
      <c r="I161" s="5">
        <v>16</v>
      </c>
      <c r="J161" s="5">
        <v>7.6</v>
      </c>
      <c r="K161" s="5">
        <v>1105</v>
      </c>
      <c r="L161" s="5" t="s">
        <v>143</v>
      </c>
      <c r="O161" s="4">
        <v>130</v>
      </c>
      <c r="P161" s="4">
        <v>32</v>
      </c>
      <c r="Q161" s="4">
        <v>100</v>
      </c>
      <c r="R161" s="4">
        <v>37</v>
      </c>
      <c r="T161" s="4" t="s">
        <v>29</v>
      </c>
      <c r="U161" s="2" t="s">
        <v>41</v>
      </c>
      <c r="V161" s="2" t="s">
        <v>41</v>
      </c>
      <c r="W161" s="2" t="s">
        <v>41</v>
      </c>
      <c r="X161" s="2" t="s">
        <v>41</v>
      </c>
      <c r="Y161" s="2" t="s">
        <v>41</v>
      </c>
      <c r="Z161" s="2" t="s">
        <v>41</v>
      </c>
      <c r="AB161" s="1" t="s">
        <v>42</v>
      </c>
      <c r="AC161" s="1" t="s">
        <v>44</v>
      </c>
      <c r="AD161" s="1">
        <v>8.49</v>
      </c>
      <c r="AE161" s="3" t="s">
        <v>41</v>
      </c>
      <c r="BM161" s="4" t="s">
        <v>101</v>
      </c>
      <c r="BN161" s="4" t="s">
        <v>41</v>
      </c>
      <c r="BO161" s="4" t="s">
        <v>41</v>
      </c>
      <c r="BR161" s="4" t="s">
        <v>122</v>
      </c>
      <c r="BS161" s="4" t="s">
        <v>141</v>
      </c>
      <c r="BT161" s="4" t="s">
        <v>120</v>
      </c>
      <c r="BU161" s="4" t="s">
        <v>66</v>
      </c>
      <c r="BV161" s="8">
        <v>42251</v>
      </c>
    </row>
    <row r="162" spans="1:75" x14ac:dyDescent="0.25">
      <c r="A162" s="5">
        <v>161</v>
      </c>
      <c r="B162" s="5">
        <v>955297</v>
      </c>
      <c r="C162" s="5" t="s">
        <v>40</v>
      </c>
      <c r="D162" s="5" t="s">
        <v>40</v>
      </c>
      <c r="E162" s="5" t="s">
        <v>40</v>
      </c>
      <c r="F162" s="5" t="s">
        <v>40</v>
      </c>
      <c r="G162" s="6">
        <v>42239</v>
      </c>
      <c r="H162" s="5" t="s">
        <v>26</v>
      </c>
      <c r="I162" s="5">
        <v>37</v>
      </c>
      <c r="J162" s="5">
        <v>15</v>
      </c>
      <c r="K162" s="5">
        <v>1530</v>
      </c>
      <c r="L162" s="5" t="s">
        <v>126</v>
      </c>
      <c r="M162" s="4">
        <v>90</v>
      </c>
      <c r="N162" s="4">
        <v>58</v>
      </c>
      <c r="O162" s="4">
        <v>254</v>
      </c>
      <c r="P162" s="4">
        <v>42</v>
      </c>
      <c r="Q162" s="4">
        <v>88</v>
      </c>
      <c r="R162" s="4">
        <v>38.700000000000003</v>
      </c>
      <c r="S162" s="4">
        <v>0</v>
      </c>
      <c r="T162" s="4" t="s">
        <v>32</v>
      </c>
      <c r="U162" s="2" t="s">
        <v>40</v>
      </c>
      <c r="V162" s="2" t="s">
        <v>40</v>
      </c>
      <c r="W162" s="2" t="s">
        <v>41</v>
      </c>
      <c r="X162" s="2" t="s">
        <v>41</v>
      </c>
      <c r="Y162" s="2" t="s">
        <v>40</v>
      </c>
      <c r="Z162" s="2" t="s">
        <v>40</v>
      </c>
      <c r="AB162" s="1" t="s">
        <v>42</v>
      </c>
      <c r="AC162" s="1" t="s">
        <v>44</v>
      </c>
      <c r="AD162" s="1">
        <v>4.97</v>
      </c>
      <c r="AE162" s="3" t="s">
        <v>40</v>
      </c>
      <c r="AF162" s="3" t="s">
        <v>41</v>
      </c>
      <c r="AG162" s="3" t="s">
        <v>40</v>
      </c>
      <c r="AH162" s="3" t="s">
        <v>40</v>
      </c>
      <c r="AI162" s="3" t="s">
        <v>40</v>
      </c>
      <c r="AJ162" s="3" t="s">
        <v>41</v>
      </c>
      <c r="AK162" s="3" t="s">
        <v>40</v>
      </c>
      <c r="AL162" s="3" t="s">
        <v>40</v>
      </c>
      <c r="AM162" s="3" t="s">
        <v>41</v>
      </c>
      <c r="AN162" s="15" t="s">
        <v>40</v>
      </c>
      <c r="AO162" s="12">
        <v>1535</v>
      </c>
      <c r="AP162" s="12">
        <v>1600</v>
      </c>
      <c r="AQ162" s="12">
        <v>1910</v>
      </c>
      <c r="BB162" s="3" t="s">
        <v>173</v>
      </c>
      <c r="BM162" s="4" t="s">
        <v>103</v>
      </c>
      <c r="BN162" s="4" t="s">
        <v>41</v>
      </c>
      <c r="BO162" s="4" t="s">
        <v>41</v>
      </c>
      <c r="BR162" s="4" t="s">
        <v>136</v>
      </c>
      <c r="BS162" s="4" t="s">
        <v>137</v>
      </c>
      <c r="BT162" s="4" t="s">
        <v>233</v>
      </c>
      <c r="BU162" s="4" t="s">
        <v>68</v>
      </c>
      <c r="BW162" s="8">
        <v>42240</v>
      </c>
    </row>
    <row r="163" spans="1:75" x14ac:dyDescent="0.25">
      <c r="A163" s="5">
        <v>162</v>
      </c>
      <c r="B163" s="5">
        <v>959155</v>
      </c>
      <c r="C163" s="5" t="s">
        <v>40</v>
      </c>
      <c r="D163" s="5" t="s">
        <v>40</v>
      </c>
      <c r="E163" s="5" t="s">
        <v>40</v>
      </c>
      <c r="F163" s="5" t="s">
        <v>40</v>
      </c>
      <c r="G163" s="6">
        <v>42254</v>
      </c>
      <c r="H163" s="5" t="s">
        <v>25</v>
      </c>
      <c r="I163" s="5">
        <v>54</v>
      </c>
      <c r="J163" s="5">
        <v>15</v>
      </c>
      <c r="K163" s="5">
        <v>2222</v>
      </c>
      <c r="L163" s="5" t="s">
        <v>153</v>
      </c>
      <c r="O163" s="4">
        <v>120</v>
      </c>
      <c r="P163" s="4">
        <v>45</v>
      </c>
      <c r="Q163" s="4">
        <v>100</v>
      </c>
      <c r="R163" s="4">
        <v>37.799999999999997</v>
      </c>
      <c r="S163" s="4">
        <v>6</v>
      </c>
      <c r="U163" s="2" t="s">
        <v>40</v>
      </c>
      <c r="V163" s="2" t="s">
        <v>41</v>
      </c>
      <c r="W163" s="2" t="s">
        <v>41</v>
      </c>
      <c r="X163" s="2" t="s">
        <v>41</v>
      </c>
      <c r="Y163" s="2" t="s">
        <v>40</v>
      </c>
      <c r="Z163" s="2" t="s">
        <v>41</v>
      </c>
      <c r="AB163" s="1" t="s">
        <v>42</v>
      </c>
      <c r="AC163" s="1" t="s">
        <v>44</v>
      </c>
      <c r="AD163" s="1">
        <v>6.56</v>
      </c>
      <c r="AE163" s="3" t="s">
        <v>41</v>
      </c>
      <c r="BM163" s="4" t="s">
        <v>102</v>
      </c>
      <c r="BN163" s="4" t="s">
        <v>41</v>
      </c>
      <c r="BO163" s="4" t="s">
        <v>41</v>
      </c>
      <c r="BR163" s="4" t="s">
        <v>136</v>
      </c>
      <c r="BS163" s="4" t="s">
        <v>141</v>
      </c>
      <c r="BT163" s="4" t="s">
        <v>113</v>
      </c>
      <c r="BU163" s="4" t="s">
        <v>66</v>
      </c>
      <c r="BV163" s="8">
        <v>42260</v>
      </c>
    </row>
    <row r="164" spans="1:75" x14ac:dyDescent="0.25">
      <c r="A164" s="5">
        <v>163</v>
      </c>
      <c r="B164" s="5">
        <v>949776</v>
      </c>
      <c r="C164" s="5" t="s">
        <v>41</v>
      </c>
      <c r="D164" s="5" t="s">
        <v>41</v>
      </c>
      <c r="E164" s="5" t="s">
        <v>41</v>
      </c>
      <c r="F164" s="5" t="s">
        <v>40</v>
      </c>
      <c r="G164" s="6">
        <v>42253</v>
      </c>
      <c r="H164" s="5" t="s">
        <v>26</v>
      </c>
      <c r="I164" s="5">
        <v>24</v>
      </c>
      <c r="J164" s="5">
        <v>11</v>
      </c>
      <c r="K164" s="5">
        <v>1305</v>
      </c>
      <c r="L164" s="5" t="s">
        <v>111</v>
      </c>
      <c r="M164" s="4">
        <v>97</v>
      </c>
      <c r="N164" s="4">
        <v>50</v>
      </c>
      <c r="O164" s="4">
        <v>161</v>
      </c>
      <c r="P164" s="4">
        <v>37</v>
      </c>
      <c r="Q164" s="4">
        <v>99</v>
      </c>
      <c r="R164" s="4">
        <v>36.5</v>
      </c>
      <c r="S164" s="4">
        <v>1.9</v>
      </c>
      <c r="T164" s="4" t="s">
        <v>29</v>
      </c>
      <c r="U164" s="2" t="s">
        <v>40</v>
      </c>
      <c r="V164" s="2" t="s">
        <v>40</v>
      </c>
      <c r="W164" s="2" t="s">
        <v>41</v>
      </c>
      <c r="X164" s="2" t="s">
        <v>41</v>
      </c>
      <c r="Y164" s="2" t="s">
        <v>40</v>
      </c>
      <c r="Z164" s="2" t="s">
        <v>40</v>
      </c>
      <c r="AB164" s="1" t="s">
        <v>42</v>
      </c>
      <c r="AC164" s="1" t="s">
        <v>44</v>
      </c>
      <c r="AD164" s="1">
        <v>4.7</v>
      </c>
      <c r="AE164" s="3" t="s">
        <v>40</v>
      </c>
      <c r="AF164" s="3" t="s">
        <v>41</v>
      </c>
      <c r="AG164" s="3" t="s">
        <v>40</v>
      </c>
      <c r="AH164" s="3" t="s">
        <v>40</v>
      </c>
      <c r="AI164" s="3" t="s">
        <v>40</v>
      </c>
      <c r="AJ164" s="3" t="s">
        <v>40</v>
      </c>
      <c r="AK164" s="3" t="s">
        <v>41</v>
      </c>
      <c r="AL164" s="3" t="s">
        <v>40</v>
      </c>
      <c r="AM164" s="3" t="s">
        <v>41</v>
      </c>
      <c r="AN164" s="15" t="s">
        <v>41</v>
      </c>
      <c r="BG164" s="12" t="s">
        <v>173</v>
      </c>
      <c r="BM164" s="4" t="s">
        <v>105</v>
      </c>
      <c r="BN164" s="4" t="s">
        <v>40</v>
      </c>
      <c r="BO164" s="4" t="s">
        <v>40</v>
      </c>
      <c r="BP164" s="8">
        <v>42255</v>
      </c>
      <c r="BQ164" s="4">
        <v>110</v>
      </c>
      <c r="BR164" s="4" t="s">
        <v>136</v>
      </c>
      <c r="BS164" s="4" t="s">
        <v>245</v>
      </c>
      <c r="BT164" s="4" t="s">
        <v>141</v>
      </c>
      <c r="BU164" s="4" t="s">
        <v>68</v>
      </c>
      <c r="BW164" s="8">
        <v>42255</v>
      </c>
    </row>
    <row r="165" spans="1:75" x14ac:dyDescent="0.25">
      <c r="A165" s="5">
        <v>164</v>
      </c>
      <c r="B165" s="5">
        <v>887266</v>
      </c>
      <c r="C165" s="5" t="s">
        <v>41</v>
      </c>
      <c r="D165" s="5" t="s">
        <v>41</v>
      </c>
      <c r="E165" s="5" t="s">
        <v>41</v>
      </c>
      <c r="F165" s="5" t="s">
        <v>40</v>
      </c>
      <c r="G165" s="6">
        <v>42257</v>
      </c>
      <c r="H165" s="5" t="s">
        <v>25</v>
      </c>
      <c r="I165" s="5">
        <v>20</v>
      </c>
      <c r="J165" s="5">
        <v>8</v>
      </c>
      <c r="K165" s="5">
        <v>848</v>
      </c>
      <c r="L165" s="5" t="s">
        <v>111</v>
      </c>
      <c r="M165" s="4">
        <v>101</v>
      </c>
      <c r="N165" s="4">
        <v>53</v>
      </c>
      <c r="O165" s="4">
        <v>79</v>
      </c>
      <c r="P165" s="4">
        <v>14</v>
      </c>
      <c r="Q165" s="4">
        <v>99</v>
      </c>
      <c r="R165" s="4">
        <v>38.6</v>
      </c>
      <c r="S165" s="4">
        <v>7.1</v>
      </c>
      <c r="T165" s="4" t="s">
        <v>29</v>
      </c>
      <c r="U165" s="2" t="s">
        <v>41</v>
      </c>
      <c r="V165" s="2" t="s">
        <v>41</v>
      </c>
      <c r="W165" s="2" t="s">
        <v>41</v>
      </c>
      <c r="X165" s="2" t="s">
        <v>41</v>
      </c>
      <c r="Y165" s="2" t="s">
        <v>41</v>
      </c>
      <c r="Z165" s="2" t="s">
        <v>41</v>
      </c>
      <c r="AB165" s="1" t="s">
        <v>42</v>
      </c>
      <c r="AC165" s="1" t="s">
        <v>44</v>
      </c>
      <c r="AD165" s="1">
        <v>6.33</v>
      </c>
      <c r="AE165" s="3" t="s">
        <v>41</v>
      </c>
      <c r="BM165" s="4" t="s">
        <v>103</v>
      </c>
      <c r="BN165" s="4" t="s">
        <v>41</v>
      </c>
      <c r="BO165" s="4" t="s">
        <v>41</v>
      </c>
      <c r="BR165" s="4" t="s">
        <v>246</v>
      </c>
      <c r="BS165" s="4" t="s">
        <v>135</v>
      </c>
      <c r="BT165" s="4" t="s">
        <v>128</v>
      </c>
      <c r="BU165" s="4" t="s">
        <v>66</v>
      </c>
      <c r="BV165" s="8">
        <v>42260</v>
      </c>
    </row>
    <row r="166" spans="1:75" x14ac:dyDescent="0.25">
      <c r="A166" s="5">
        <v>165</v>
      </c>
      <c r="B166" s="5">
        <v>960079</v>
      </c>
      <c r="C166" s="5" t="s">
        <v>40</v>
      </c>
      <c r="D166" s="5" t="s">
        <v>40</v>
      </c>
      <c r="E166" s="5" t="s">
        <v>40</v>
      </c>
      <c r="F166" s="5" t="s">
        <v>40</v>
      </c>
      <c r="G166" s="6">
        <v>42257</v>
      </c>
      <c r="H166" s="5" t="s">
        <v>25</v>
      </c>
      <c r="I166" s="5">
        <v>34</v>
      </c>
      <c r="J166" s="5">
        <v>18</v>
      </c>
      <c r="K166" s="5">
        <v>1748</v>
      </c>
      <c r="L166" s="5" t="s">
        <v>143</v>
      </c>
      <c r="O166" s="4">
        <v>134</v>
      </c>
      <c r="P166" s="4">
        <v>32</v>
      </c>
      <c r="Q166" s="4">
        <v>100</v>
      </c>
      <c r="R166" s="4">
        <v>38</v>
      </c>
      <c r="S166" s="4">
        <v>8.4</v>
      </c>
      <c r="T166" s="4" t="s">
        <v>29</v>
      </c>
      <c r="U166" s="2" t="s">
        <v>40</v>
      </c>
      <c r="V166" s="2" t="s">
        <v>41</v>
      </c>
      <c r="W166" s="2" t="s">
        <v>41</v>
      </c>
      <c r="X166" s="2" t="s">
        <v>41</v>
      </c>
      <c r="Y166" s="2" t="s">
        <v>40</v>
      </c>
      <c r="Z166" s="2" t="s">
        <v>41</v>
      </c>
      <c r="AB166" s="1" t="s">
        <v>42</v>
      </c>
      <c r="AC166" s="1" t="s">
        <v>44</v>
      </c>
      <c r="AD166" s="1">
        <v>4.72</v>
      </c>
      <c r="AE166" s="3" t="s">
        <v>173</v>
      </c>
      <c r="AF166" s="3" t="s">
        <v>41</v>
      </c>
      <c r="AG166" s="3" t="s">
        <v>40</v>
      </c>
      <c r="AH166" s="3" t="s">
        <v>40</v>
      </c>
      <c r="AI166" s="3" t="s">
        <v>41</v>
      </c>
      <c r="AJ166" s="3" t="s">
        <v>41</v>
      </c>
      <c r="AK166" s="3" t="s">
        <v>41</v>
      </c>
      <c r="AL166" s="3" t="s">
        <v>40</v>
      </c>
      <c r="AM166" s="3" t="s">
        <v>41</v>
      </c>
      <c r="AN166" s="15" t="s">
        <v>41</v>
      </c>
      <c r="BG166" s="12" t="s">
        <v>173</v>
      </c>
      <c r="BM166" s="4" t="s">
        <v>105</v>
      </c>
      <c r="BN166" s="4" t="s">
        <v>40</v>
      </c>
      <c r="BO166" s="4" t="s">
        <v>40</v>
      </c>
      <c r="BP166" s="8">
        <v>42261</v>
      </c>
      <c r="BQ166" s="4">
        <v>180</v>
      </c>
      <c r="BR166" s="4" t="s">
        <v>150</v>
      </c>
      <c r="BS166" s="4" t="s">
        <v>139</v>
      </c>
      <c r="BT166" s="4" t="s">
        <v>295</v>
      </c>
      <c r="BU166" s="4" t="s">
        <v>66</v>
      </c>
      <c r="BV166" s="8">
        <v>42263</v>
      </c>
    </row>
    <row r="167" spans="1:75" x14ac:dyDescent="0.25">
      <c r="A167" s="5">
        <v>166</v>
      </c>
      <c r="B167" s="5">
        <v>960075</v>
      </c>
      <c r="C167" s="5" t="s">
        <v>40</v>
      </c>
      <c r="D167" s="5" t="s">
        <v>40</v>
      </c>
      <c r="E167" s="5" t="s">
        <v>40</v>
      </c>
      <c r="F167" s="5" t="s">
        <v>40</v>
      </c>
      <c r="G167" s="6">
        <v>42257</v>
      </c>
      <c r="H167" s="5" t="s">
        <v>25</v>
      </c>
      <c r="I167" s="5">
        <v>18</v>
      </c>
      <c r="J167" s="5">
        <v>10.5</v>
      </c>
      <c r="K167" s="5">
        <v>1810</v>
      </c>
      <c r="L167" s="5" t="s">
        <v>134</v>
      </c>
      <c r="O167" s="4">
        <v>164</v>
      </c>
      <c r="P167" s="4">
        <v>38</v>
      </c>
      <c r="Q167" s="4">
        <v>100</v>
      </c>
      <c r="R167" s="4">
        <v>37</v>
      </c>
      <c r="S167" s="4">
        <v>9.3000000000000007</v>
      </c>
      <c r="T167" s="4" t="s">
        <v>29</v>
      </c>
      <c r="U167" s="2" t="s">
        <v>40</v>
      </c>
      <c r="V167" s="2" t="s">
        <v>41</v>
      </c>
      <c r="W167" s="2" t="s">
        <v>41</v>
      </c>
      <c r="X167" s="2" t="s">
        <v>41</v>
      </c>
      <c r="Y167" s="2" t="s">
        <v>40</v>
      </c>
      <c r="Z167" s="2" t="s">
        <v>41</v>
      </c>
      <c r="AB167" s="1" t="s">
        <v>42</v>
      </c>
      <c r="AC167" s="1" t="s">
        <v>44</v>
      </c>
      <c r="AD167" s="1">
        <v>3.5</v>
      </c>
      <c r="AE167" s="3" t="s">
        <v>40</v>
      </c>
      <c r="AF167" s="3" t="s">
        <v>40</v>
      </c>
      <c r="AG167" s="3" t="s">
        <v>41</v>
      </c>
      <c r="AH167" s="3" t="s">
        <v>41</v>
      </c>
      <c r="AI167" s="3" t="s">
        <v>41</v>
      </c>
      <c r="AJ167" s="3" t="s">
        <v>41</v>
      </c>
      <c r="AK167" s="3" t="s">
        <v>41</v>
      </c>
      <c r="AL167" s="3" t="s">
        <v>41</v>
      </c>
      <c r="AM167" s="3" t="s">
        <v>41</v>
      </c>
      <c r="AN167" s="15" t="s">
        <v>41</v>
      </c>
      <c r="BI167" s="12" t="s">
        <v>173</v>
      </c>
      <c r="BM167" s="4" t="s">
        <v>103</v>
      </c>
      <c r="BN167" s="4" t="s">
        <v>40</v>
      </c>
      <c r="BO167" s="4" t="s">
        <v>40</v>
      </c>
      <c r="BP167" s="8">
        <v>42257</v>
      </c>
      <c r="BQ167" s="4">
        <v>250</v>
      </c>
      <c r="BR167" s="4" t="s">
        <v>136</v>
      </c>
      <c r="BS167" s="4" t="s">
        <v>113</v>
      </c>
      <c r="BT167" s="4" t="s">
        <v>276</v>
      </c>
      <c r="BU167" s="4" t="s">
        <v>66</v>
      </c>
      <c r="BV167" s="8">
        <v>42261</v>
      </c>
    </row>
    <row r="168" spans="1:75" x14ac:dyDescent="0.25">
      <c r="A168" s="5">
        <v>167</v>
      </c>
      <c r="B168" s="5">
        <v>960082</v>
      </c>
      <c r="C168" s="5" t="s">
        <v>40</v>
      </c>
      <c r="D168" s="5" t="s">
        <v>40</v>
      </c>
      <c r="E168" s="5" t="s">
        <v>40</v>
      </c>
      <c r="F168" s="5" t="s">
        <v>40</v>
      </c>
      <c r="G168" s="6">
        <v>42257</v>
      </c>
      <c r="H168" s="5" t="s">
        <v>26</v>
      </c>
      <c r="I168" s="5">
        <v>9</v>
      </c>
      <c r="J168" s="5">
        <v>6</v>
      </c>
      <c r="K168" s="5">
        <v>1815</v>
      </c>
      <c r="L168" s="5" t="s">
        <v>134</v>
      </c>
      <c r="O168" s="4">
        <v>152</v>
      </c>
      <c r="P168" s="4">
        <v>34</v>
      </c>
      <c r="Q168" s="4">
        <v>100</v>
      </c>
      <c r="R168" s="4">
        <v>37.6</v>
      </c>
      <c r="S168" s="4">
        <v>7.3</v>
      </c>
      <c r="T168" s="4" t="s">
        <v>29</v>
      </c>
      <c r="U168" s="2" t="s">
        <v>40</v>
      </c>
      <c r="V168" s="2" t="s">
        <v>41</v>
      </c>
      <c r="W168" s="2" t="s">
        <v>41</v>
      </c>
      <c r="X168" s="2" t="s">
        <v>41</v>
      </c>
      <c r="Y168" s="2" t="s">
        <v>40</v>
      </c>
      <c r="Z168" s="2" t="s">
        <v>41</v>
      </c>
      <c r="AB168" s="1" t="s">
        <v>42</v>
      </c>
      <c r="AC168" s="1" t="s">
        <v>195</v>
      </c>
      <c r="AD168" s="1">
        <v>2.98</v>
      </c>
      <c r="AE168" s="3" t="s">
        <v>40</v>
      </c>
      <c r="AF168" s="3" t="s">
        <v>40</v>
      </c>
      <c r="AG168" s="3" t="s">
        <v>40</v>
      </c>
      <c r="AH168" s="3" t="s">
        <v>40</v>
      </c>
      <c r="AI168" s="3" t="s">
        <v>41</v>
      </c>
      <c r="AJ168" s="3" t="s">
        <v>41</v>
      </c>
      <c r="AK168" s="3" t="s">
        <v>41</v>
      </c>
      <c r="AL168" s="3" t="s">
        <v>40</v>
      </c>
      <c r="AM168" s="3" t="s">
        <v>41</v>
      </c>
      <c r="AN168" s="15" t="s">
        <v>41</v>
      </c>
      <c r="BI168" s="12" t="s">
        <v>173</v>
      </c>
      <c r="BM168" s="4" t="s">
        <v>103</v>
      </c>
      <c r="BN168" s="4" t="s">
        <v>40</v>
      </c>
      <c r="BO168" s="4" t="s">
        <v>40</v>
      </c>
      <c r="BP168" s="8">
        <v>42259</v>
      </c>
      <c r="BQ168" s="4">
        <v>250</v>
      </c>
      <c r="BR168" s="4" t="s">
        <v>136</v>
      </c>
      <c r="BS168" s="4" t="s">
        <v>113</v>
      </c>
      <c r="BU168" s="4" t="s">
        <v>66</v>
      </c>
      <c r="BV168" s="8">
        <v>42261</v>
      </c>
    </row>
    <row r="169" spans="1:75" x14ac:dyDescent="0.25">
      <c r="A169" s="5">
        <v>168</v>
      </c>
      <c r="B169" s="5">
        <v>960077</v>
      </c>
      <c r="C169" s="5" t="s">
        <v>40</v>
      </c>
      <c r="D169" s="5" t="s">
        <v>40</v>
      </c>
      <c r="E169" s="5" t="s">
        <v>40</v>
      </c>
      <c r="F169" s="5" t="s">
        <v>40</v>
      </c>
      <c r="G169" s="6">
        <v>42257</v>
      </c>
      <c r="H169" s="5" t="s">
        <v>26</v>
      </c>
      <c r="I169" s="5">
        <v>4</v>
      </c>
      <c r="J169" s="5">
        <v>4.8</v>
      </c>
      <c r="K169" s="5">
        <v>1814</v>
      </c>
      <c r="L169" s="5" t="s">
        <v>134</v>
      </c>
      <c r="O169" s="4">
        <v>121</v>
      </c>
      <c r="P169" s="4">
        <v>36</v>
      </c>
      <c r="Q169" s="4">
        <v>100</v>
      </c>
      <c r="R169" s="4">
        <v>37</v>
      </c>
      <c r="T169" s="4" t="s">
        <v>29</v>
      </c>
      <c r="U169" s="2" t="s">
        <v>40</v>
      </c>
      <c r="V169" s="2" t="s">
        <v>40</v>
      </c>
      <c r="W169" s="2" t="s">
        <v>41</v>
      </c>
      <c r="X169" s="2" t="s">
        <v>41</v>
      </c>
      <c r="Y169" s="2" t="s">
        <v>40</v>
      </c>
      <c r="Z169" s="2" t="s">
        <v>41</v>
      </c>
      <c r="AB169" s="1" t="s">
        <v>42</v>
      </c>
      <c r="AC169" s="1" t="s">
        <v>44</v>
      </c>
      <c r="AD169" s="1">
        <v>3.78</v>
      </c>
      <c r="AE169" s="3" t="s">
        <v>40</v>
      </c>
      <c r="AF169" s="3" t="s">
        <v>40</v>
      </c>
      <c r="AG169" s="3" t="s">
        <v>40</v>
      </c>
      <c r="AH169" s="3" t="s">
        <v>40</v>
      </c>
      <c r="AI169" s="3" t="s">
        <v>41</v>
      </c>
      <c r="AJ169" s="3" t="s">
        <v>41</v>
      </c>
      <c r="AK169" s="3" t="s">
        <v>41</v>
      </c>
      <c r="AL169" s="3" t="s">
        <v>41</v>
      </c>
      <c r="AM169" s="3" t="s">
        <v>41</v>
      </c>
      <c r="AN169" s="15" t="s">
        <v>41</v>
      </c>
      <c r="BI169" s="12" t="s">
        <v>173</v>
      </c>
      <c r="BM169" s="4" t="s">
        <v>103</v>
      </c>
      <c r="BN169" s="4" t="s">
        <v>40</v>
      </c>
      <c r="BO169" s="4" t="s">
        <v>40</v>
      </c>
      <c r="BP169" s="8">
        <v>42258</v>
      </c>
      <c r="BQ169" s="4">
        <v>60</v>
      </c>
      <c r="BR169" s="4" t="s">
        <v>113</v>
      </c>
      <c r="BS169" s="4" t="s">
        <v>120</v>
      </c>
      <c r="BU169" s="4" t="s">
        <v>68</v>
      </c>
      <c r="BW169" s="8">
        <v>42262</v>
      </c>
    </row>
    <row r="170" spans="1:75" x14ac:dyDescent="0.25">
      <c r="A170" s="5">
        <v>169</v>
      </c>
      <c r="B170" s="5">
        <v>960112</v>
      </c>
      <c r="C170" s="5" t="s">
        <v>40</v>
      </c>
      <c r="D170" s="5" t="s">
        <v>40</v>
      </c>
      <c r="E170" s="5" t="s">
        <v>40</v>
      </c>
      <c r="F170" s="5" t="s">
        <v>40</v>
      </c>
      <c r="G170" s="6">
        <v>42258</v>
      </c>
      <c r="H170" s="5" t="s">
        <v>25</v>
      </c>
      <c r="I170" s="5">
        <v>24</v>
      </c>
      <c r="J170" s="5">
        <v>10</v>
      </c>
      <c r="K170" s="5">
        <v>2250</v>
      </c>
      <c r="L170" s="5" t="s">
        <v>247</v>
      </c>
      <c r="O170" s="4">
        <v>157</v>
      </c>
      <c r="P170" s="4">
        <v>39</v>
      </c>
      <c r="Q170" s="4">
        <v>100</v>
      </c>
      <c r="R170" s="4">
        <v>37.799999999999997</v>
      </c>
      <c r="S170" s="4">
        <v>7</v>
      </c>
      <c r="T170" s="4" t="s">
        <v>29</v>
      </c>
      <c r="U170" s="2" t="s">
        <v>40</v>
      </c>
      <c r="V170" s="2" t="s">
        <v>41</v>
      </c>
      <c r="W170" s="2" t="s">
        <v>41</v>
      </c>
      <c r="X170" s="2" t="s">
        <v>41</v>
      </c>
      <c r="Y170" s="2" t="s">
        <v>40</v>
      </c>
      <c r="Z170" s="2" t="s">
        <v>41</v>
      </c>
      <c r="AB170" s="1" t="s">
        <v>42</v>
      </c>
      <c r="AC170" s="1" t="s">
        <v>195</v>
      </c>
      <c r="AD170" s="1">
        <v>3.29</v>
      </c>
      <c r="AE170" s="3" t="s">
        <v>40</v>
      </c>
      <c r="AF170" s="3" t="s">
        <v>40</v>
      </c>
      <c r="AG170" s="3" t="s">
        <v>41</v>
      </c>
      <c r="AH170" s="3" t="s">
        <v>41</v>
      </c>
      <c r="AI170" s="3" t="s">
        <v>41</v>
      </c>
      <c r="AJ170" s="3" t="s">
        <v>41</v>
      </c>
      <c r="AK170" s="3" t="s">
        <v>41</v>
      </c>
      <c r="AL170" s="3" t="s">
        <v>41</v>
      </c>
      <c r="AM170" s="3" t="s">
        <v>41</v>
      </c>
      <c r="AN170" s="15" t="s">
        <v>41</v>
      </c>
      <c r="BI170" s="12" t="s">
        <v>173</v>
      </c>
      <c r="BJ170" s="12" t="s">
        <v>173</v>
      </c>
      <c r="BM170" s="4" t="s">
        <v>103</v>
      </c>
      <c r="BN170" s="4" t="s">
        <v>41</v>
      </c>
      <c r="BO170" s="4" t="s">
        <v>41</v>
      </c>
      <c r="BR170" s="4" t="s">
        <v>136</v>
      </c>
      <c r="BS170" s="4" t="s">
        <v>248</v>
      </c>
      <c r="BT170" s="4" t="s">
        <v>141</v>
      </c>
      <c r="BU170" s="4" t="s">
        <v>66</v>
      </c>
      <c r="BV170" s="8">
        <v>42265</v>
      </c>
    </row>
    <row r="171" spans="1:75" x14ac:dyDescent="0.25">
      <c r="A171" s="5">
        <v>170</v>
      </c>
      <c r="B171" s="6">
        <v>960231</v>
      </c>
      <c r="C171" s="5" t="s">
        <v>41</v>
      </c>
      <c r="D171" s="5" t="s">
        <v>41</v>
      </c>
      <c r="E171" s="5" t="s">
        <v>41</v>
      </c>
      <c r="F171" s="5" t="s">
        <v>40</v>
      </c>
      <c r="G171" s="6">
        <v>42258</v>
      </c>
      <c r="H171" s="5" t="s">
        <v>26</v>
      </c>
      <c r="I171" s="5">
        <v>18</v>
      </c>
      <c r="J171" s="5">
        <v>9</v>
      </c>
      <c r="K171" s="5">
        <v>1050</v>
      </c>
      <c r="L171" s="5" t="s">
        <v>153</v>
      </c>
      <c r="O171" s="4">
        <v>145</v>
      </c>
      <c r="P171" s="4">
        <v>16</v>
      </c>
      <c r="Q171" s="4">
        <v>98</v>
      </c>
      <c r="R171" s="4">
        <v>36.9</v>
      </c>
      <c r="S171" s="4">
        <v>6.9</v>
      </c>
      <c r="T171" s="4" t="s">
        <v>31</v>
      </c>
      <c r="U171" s="2" t="s">
        <v>40</v>
      </c>
      <c r="V171" s="2" t="s">
        <v>40</v>
      </c>
      <c r="W171" s="2" t="s">
        <v>41</v>
      </c>
      <c r="X171" s="2" t="s">
        <v>41</v>
      </c>
      <c r="Y171" s="2" t="s">
        <v>40</v>
      </c>
      <c r="Z171" s="2" t="s">
        <v>40</v>
      </c>
      <c r="AB171" s="1" t="s">
        <v>42</v>
      </c>
      <c r="AC171" s="1" t="s">
        <v>195</v>
      </c>
      <c r="AD171" s="1">
        <v>7.24</v>
      </c>
      <c r="AE171" s="3" t="s">
        <v>40</v>
      </c>
      <c r="AF171" s="3" t="s">
        <v>41</v>
      </c>
      <c r="AG171" s="3" t="s">
        <v>40</v>
      </c>
      <c r="AH171" s="3" t="s">
        <v>40</v>
      </c>
      <c r="AI171" s="3" t="s">
        <v>40</v>
      </c>
      <c r="AJ171" s="3" t="s">
        <v>41</v>
      </c>
      <c r="AK171" s="3" t="s">
        <v>40</v>
      </c>
      <c r="AL171" s="3" t="s">
        <v>40</v>
      </c>
      <c r="AM171" s="3" t="s">
        <v>41</v>
      </c>
      <c r="AN171" s="15" t="s">
        <v>40</v>
      </c>
      <c r="AO171" s="12">
        <v>1047</v>
      </c>
      <c r="AP171" s="12">
        <v>1100</v>
      </c>
      <c r="AQ171" s="12">
        <v>1700</v>
      </c>
      <c r="BB171" s="3" t="s">
        <v>173</v>
      </c>
      <c r="BM171" s="4" t="s">
        <v>102</v>
      </c>
      <c r="BN171" s="4" t="s">
        <v>41</v>
      </c>
      <c r="BO171" s="4" t="s">
        <v>41</v>
      </c>
      <c r="BR171" s="4" t="s">
        <v>135</v>
      </c>
      <c r="BS171" s="4" t="s">
        <v>113</v>
      </c>
      <c r="BT171" s="4" t="s">
        <v>141</v>
      </c>
      <c r="BU171" s="4" t="s">
        <v>68</v>
      </c>
      <c r="BW171" s="8">
        <v>42259</v>
      </c>
    </row>
    <row r="172" spans="1:75" x14ac:dyDescent="0.25">
      <c r="A172" s="5">
        <v>171</v>
      </c>
      <c r="B172" s="5">
        <v>959812</v>
      </c>
      <c r="C172" s="5" t="s">
        <v>41</v>
      </c>
      <c r="D172" s="5" t="s">
        <v>41</v>
      </c>
      <c r="E172" s="5" t="s">
        <v>41</v>
      </c>
      <c r="F172" s="5" t="s">
        <v>40</v>
      </c>
      <c r="G172" s="6">
        <v>42258</v>
      </c>
      <c r="H172" s="5" t="s">
        <v>26</v>
      </c>
      <c r="I172" s="5">
        <v>4</v>
      </c>
      <c r="J172" s="5">
        <v>7</v>
      </c>
      <c r="K172" s="5">
        <v>815</v>
      </c>
      <c r="L172" s="5" t="s">
        <v>231</v>
      </c>
      <c r="O172" s="4">
        <v>148</v>
      </c>
      <c r="P172" s="4">
        <v>41</v>
      </c>
      <c r="Q172" s="4">
        <v>83</v>
      </c>
      <c r="R172" s="4">
        <v>36.799999999999997</v>
      </c>
      <c r="S172" s="4">
        <v>23</v>
      </c>
      <c r="T172" s="4" t="s">
        <v>31</v>
      </c>
      <c r="U172" s="2" t="s">
        <v>41</v>
      </c>
      <c r="V172" s="2" t="s">
        <v>40</v>
      </c>
      <c r="W172" s="2" t="s">
        <v>41</v>
      </c>
      <c r="X172" s="2" t="s">
        <v>41</v>
      </c>
      <c r="Y172" s="2" t="s">
        <v>40</v>
      </c>
      <c r="Z172" s="2" t="s">
        <v>40</v>
      </c>
      <c r="AB172" s="1" t="s">
        <v>42</v>
      </c>
      <c r="AC172" s="1" t="s">
        <v>44</v>
      </c>
      <c r="AD172" s="1">
        <v>2.65</v>
      </c>
      <c r="AE172" s="3" t="s">
        <v>40</v>
      </c>
      <c r="AF172" s="3" t="s">
        <v>40</v>
      </c>
      <c r="AG172" s="3" t="s">
        <v>40</v>
      </c>
      <c r="AH172" s="3" t="s">
        <v>40</v>
      </c>
      <c r="AI172" s="3" t="s">
        <v>40</v>
      </c>
      <c r="AJ172" s="3" t="s">
        <v>41</v>
      </c>
      <c r="AK172" s="3" t="s">
        <v>41</v>
      </c>
      <c r="AL172" s="3" t="s">
        <v>40</v>
      </c>
      <c r="AM172" s="3" t="s">
        <v>41</v>
      </c>
      <c r="AN172" s="15" t="s">
        <v>40</v>
      </c>
      <c r="AO172" s="12">
        <v>850</v>
      </c>
      <c r="AP172" s="12">
        <v>900</v>
      </c>
      <c r="AQ172" s="12">
        <v>930</v>
      </c>
      <c r="BM172" s="4" t="s">
        <v>107</v>
      </c>
      <c r="BN172" s="4" t="s">
        <v>41</v>
      </c>
      <c r="BO172" s="4" t="s">
        <v>41</v>
      </c>
      <c r="BR172" s="4" t="s">
        <v>244</v>
      </c>
      <c r="BS172" s="4" t="s">
        <v>182</v>
      </c>
      <c r="BU172" s="4" t="s">
        <v>68</v>
      </c>
      <c r="BW172" s="8">
        <v>42260</v>
      </c>
    </row>
    <row r="173" spans="1:75" x14ac:dyDescent="0.25">
      <c r="A173" s="5">
        <v>172</v>
      </c>
      <c r="B173" s="5">
        <v>949179</v>
      </c>
      <c r="C173" s="5" t="s">
        <v>41</v>
      </c>
      <c r="D173" s="5" t="s">
        <v>41</v>
      </c>
      <c r="E173" s="5" t="s">
        <v>41</v>
      </c>
      <c r="F173" s="5" t="s">
        <v>40</v>
      </c>
      <c r="G173" s="6">
        <v>42256</v>
      </c>
      <c r="H173" s="5" t="s">
        <v>25</v>
      </c>
      <c r="I173" s="5">
        <v>32</v>
      </c>
      <c r="J173" s="5">
        <v>15</v>
      </c>
      <c r="K173" s="5">
        <v>1729</v>
      </c>
      <c r="L173" s="5" t="s">
        <v>111</v>
      </c>
      <c r="O173" s="4">
        <v>224</v>
      </c>
      <c r="P173" s="4">
        <v>36</v>
      </c>
      <c r="Q173" s="4">
        <v>100</v>
      </c>
      <c r="R173" s="4">
        <v>36.1</v>
      </c>
      <c r="T173" s="4" t="s">
        <v>29</v>
      </c>
      <c r="U173" s="2" t="s">
        <v>41</v>
      </c>
      <c r="V173" s="2" t="s">
        <v>41</v>
      </c>
      <c r="W173" s="2" t="s">
        <v>41</v>
      </c>
      <c r="X173" s="2" t="s">
        <v>41</v>
      </c>
      <c r="Y173" s="2" t="s">
        <v>41</v>
      </c>
      <c r="Z173" s="2" t="s">
        <v>41</v>
      </c>
      <c r="AB173" s="1" t="s">
        <v>42</v>
      </c>
      <c r="AC173" s="1" t="s">
        <v>44</v>
      </c>
      <c r="AD173" s="1">
        <v>7.05</v>
      </c>
      <c r="AE173" s="3" t="s">
        <v>41</v>
      </c>
      <c r="BM173" s="4" t="s">
        <v>100</v>
      </c>
      <c r="BN173" s="4" t="s">
        <v>41</v>
      </c>
      <c r="BO173" s="4" t="s">
        <v>41</v>
      </c>
      <c r="BR173" s="4" t="s">
        <v>122</v>
      </c>
      <c r="BS173" s="4" t="s">
        <v>219</v>
      </c>
      <c r="BT173" s="4" t="s">
        <v>114</v>
      </c>
      <c r="BU173" s="4" t="s">
        <v>66</v>
      </c>
      <c r="BV173" s="8">
        <v>42261</v>
      </c>
    </row>
    <row r="174" spans="1:75" x14ac:dyDescent="0.25">
      <c r="A174" s="5">
        <v>173</v>
      </c>
      <c r="B174" s="5">
        <v>849176</v>
      </c>
      <c r="C174" s="5" t="s">
        <v>41</v>
      </c>
      <c r="D174" s="5" t="s">
        <v>41</v>
      </c>
      <c r="E174" s="5" t="s">
        <v>41</v>
      </c>
      <c r="F174" s="5" t="s">
        <v>40</v>
      </c>
      <c r="G174" s="6">
        <v>42258</v>
      </c>
      <c r="H174" s="5" t="s">
        <v>26</v>
      </c>
      <c r="I174" s="5">
        <v>31</v>
      </c>
      <c r="J174" s="5">
        <v>12.5</v>
      </c>
      <c r="K174" s="5">
        <v>2100</v>
      </c>
      <c r="L174" s="5" t="s">
        <v>111</v>
      </c>
      <c r="O174" s="4">
        <v>120</v>
      </c>
      <c r="P174" s="4">
        <v>33</v>
      </c>
      <c r="Q174" s="4">
        <v>100</v>
      </c>
      <c r="R174" s="4">
        <v>36</v>
      </c>
      <c r="T174" s="4" t="s">
        <v>29</v>
      </c>
      <c r="U174" s="2" t="s">
        <v>41</v>
      </c>
      <c r="V174" s="2" t="s">
        <v>41</v>
      </c>
      <c r="W174" s="2" t="s">
        <v>41</v>
      </c>
      <c r="X174" s="2" t="s">
        <v>41</v>
      </c>
      <c r="Y174" s="2" t="s">
        <v>41</v>
      </c>
      <c r="Z174" s="2" t="s">
        <v>41</v>
      </c>
      <c r="AB174" s="1" t="s">
        <v>42</v>
      </c>
      <c r="AC174" s="1" t="s">
        <v>44</v>
      </c>
      <c r="AD174" s="1">
        <v>10.1</v>
      </c>
      <c r="AE174" s="3" t="s">
        <v>41</v>
      </c>
      <c r="BM174" s="4" t="s">
        <v>66</v>
      </c>
    </row>
    <row r="175" spans="1:75" x14ac:dyDescent="0.25">
      <c r="A175" s="5">
        <v>174</v>
      </c>
      <c r="B175" s="5">
        <v>960506</v>
      </c>
      <c r="C175" s="5" t="s">
        <v>41</v>
      </c>
      <c r="D175" s="5" t="s">
        <v>41</v>
      </c>
      <c r="E175" s="5" t="s">
        <v>40</v>
      </c>
      <c r="F175" s="5" t="s">
        <v>40</v>
      </c>
      <c r="G175" s="11">
        <v>42259</v>
      </c>
      <c r="H175" s="5" t="s">
        <v>25</v>
      </c>
      <c r="I175" s="5">
        <v>6</v>
      </c>
      <c r="J175" s="5">
        <v>4.9000000000000004</v>
      </c>
      <c r="K175" s="5">
        <v>1810</v>
      </c>
      <c r="L175" s="5" t="s">
        <v>143</v>
      </c>
      <c r="O175" s="4">
        <v>162</v>
      </c>
      <c r="P175" s="4">
        <v>38</v>
      </c>
      <c r="Q175" s="4">
        <v>100</v>
      </c>
      <c r="R175" s="4">
        <v>38.6</v>
      </c>
      <c r="S175" s="4">
        <v>3.7</v>
      </c>
      <c r="T175" s="4" t="s">
        <v>29</v>
      </c>
      <c r="U175" s="2" t="s">
        <v>40</v>
      </c>
      <c r="V175" s="2" t="s">
        <v>40</v>
      </c>
      <c r="W175" s="2" t="s">
        <v>41</v>
      </c>
      <c r="X175" s="2" t="s">
        <v>41</v>
      </c>
      <c r="Y175" s="2" t="s">
        <v>40</v>
      </c>
      <c r="Z175" s="2" t="s">
        <v>41</v>
      </c>
      <c r="AB175" s="1" t="s">
        <v>42</v>
      </c>
      <c r="AC175" s="1" t="s">
        <v>44</v>
      </c>
      <c r="AD175" s="1">
        <v>6.52</v>
      </c>
      <c r="AE175" s="3" t="s">
        <v>40</v>
      </c>
      <c r="AF175" s="3" t="s">
        <v>41</v>
      </c>
      <c r="AG175" s="3" t="s">
        <v>40</v>
      </c>
      <c r="AH175" s="3" t="s">
        <v>40</v>
      </c>
      <c r="AI175" s="3" t="s">
        <v>40</v>
      </c>
      <c r="AJ175" s="3" t="s">
        <v>40</v>
      </c>
      <c r="AK175" s="3" t="s">
        <v>40</v>
      </c>
      <c r="AL175" s="3" t="s">
        <v>40</v>
      </c>
      <c r="AM175" s="3" t="s">
        <v>41</v>
      </c>
      <c r="AN175" s="15" t="s">
        <v>41</v>
      </c>
      <c r="BG175" s="12" t="s">
        <v>173</v>
      </c>
      <c r="BM175" s="4" t="s">
        <v>109</v>
      </c>
    </row>
    <row r="176" spans="1:75" x14ac:dyDescent="0.25">
      <c r="A176" s="5">
        <v>175</v>
      </c>
      <c r="B176" s="5">
        <v>960508</v>
      </c>
      <c r="C176" s="5" t="s">
        <v>41</v>
      </c>
      <c r="D176" s="5" t="s">
        <v>41</v>
      </c>
      <c r="E176" s="5" t="s">
        <v>41</v>
      </c>
      <c r="F176" s="5" t="s">
        <v>40</v>
      </c>
      <c r="G176" s="6">
        <v>42259</v>
      </c>
      <c r="H176" s="5" t="s">
        <v>25</v>
      </c>
      <c r="I176" s="5">
        <v>2</v>
      </c>
      <c r="J176" s="5">
        <v>3.5</v>
      </c>
      <c r="K176" s="5">
        <v>1830</v>
      </c>
      <c r="L176" s="5" t="s">
        <v>249</v>
      </c>
      <c r="O176" s="4">
        <v>75</v>
      </c>
      <c r="P176" s="4">
        <v>22</v>
      </c>
      <c r="Q176" s="4">
        <v>100</v>
      </c>
      <c r="S176" s="4">
        <v>0</v>
      </c>
      <c r="T176" s="4" t="s">
        <v>29</v>
      </c>
      <c r="U176" s="2" t="s">
        <v>40</v>
      </c>
      <c r="V176" s="2" t="s">
        <v>40</v>
      </c>
      <c r="W176" s="2" t="s">
        <v>41</v>
      </c>
      <c r="X176" s="2" t="s">
        <v>41</v>
      </c>
      <c r="Y176" s="2" t="s">
        <v>40</v>
      </c>
      <c r="Z176" s="2" t="s">
        <v>40</v>
      </c>
      <c r="AB176" s="1" t="s">
        <v>42</v>
      </c>
      <c r="AC176" s="1" t="s">
        <v>44</v>
      </c>
      <c r="AD176" s="1">
        <v>6.99</v>
      </c>
      <c r="AE176" s="3" t="s">
        <v>40</v>
      </c>
      <c r="AF176" s="3" t="s">
        <v>41</v>
      </c>
      <c r="AG176" s="3" t="s">
        <v>40</v>
      </c>
      <c r="AH176" s="3" t="s">
        <v>40</v>
      </c>
      <c r="AI176" s="3" t="s">
        <v>40</v>
      </c>
      <c r="AJ176" s="3" t="s">
        <v>41</v>
      </c>
      <c r="AK176" s="3" t="s">
        <v>41</v>
      </c>
      <c r="AL176" s="3" t="s">
        <v>41</v>
      </c>
      <c r="AM176" s="3" t="s">
        <v>41</v>
      </c>
      <c r="AN176" s="15" t="s">
        <v>41</v>
      </c>
      <c r="BG176" s="12" t="s">
        <v>173</v>
      </c>
      <c r="BM176" s="4" t="s">
        <v>103</v>
      </c>
      <c r="BN176" s="4" t="s">
        <v>41</v>
      </c>
      <c r="BO176" s="4" t="s">
        <v>41</v>
      </c>
      <c r="BR176" s="4" t="s">
        <v>113</v>
      </c>
      <c r="BS176" s="4" t="s">
        <v>139</v>
      </c>
      <c r="BU176" s="4" t="s">
        <v>306</v>
      </c>
      <c r="BW176" s="8">
        <v>42261</v>
      </c>
    </row>
    <row r="177" spans="1:75" x14ac:dyDescent="0.25">
      <c r="A177" s="5">
        <v>176</v>
      </c>
      <c r="B177" s="5">
        <v>960549</v>
      </c>
      <c r="C177" s="5" t="s">
        <v>40</v>
      </c>
      <c r="D177" s="5" t="s">
        <v>40</v>
      </c>
      <c r="E177" s="5" t="s">
        <v>40</v>
      </c>
      <c r="F177" s="5" t="s">
        <v>40</v>
      </c>
      <c r="G177" s="6">
        <v>42260</v>
      </c>
      <c r="H177" s="5" t="s">
        <v>25</v>
      </c>
      <c r="I177" s="5">
        <v>24</v>
      </c>
      <c r="J177" s="5">
        <v>10</v>
      </c>
      <c r="K177" s="5">
        <v>420</v>
      </c>
      <c r="L177" s="5" t="s">
        <v>153</v>
      </c>
      <c r="O177" s="4">
        <v>147</v>
      </c>
      <c r="P177" s="4">
        <v>30</v>
      </c>
      <c r="Q177" s="4">
        <v>100</v>
      </c>
      <c r="R177" s="4">
        <v>36.5</v>
      </c>
      <c r="S177" s="4">
        <v>7.4</v>
      </c>
      <c r="T177" s="4" t="s">
        <v>29</v>
      </c>
      <c r="U177" s="2" t="s">
        <v>40</v>
      </c>
      <c r="V177" s="2" t="s">
        <v>41</v>
      </c>
      <c r="W177" s="2" t="s">
        <v>41</v>
      </c>
      <c r="X177" s="2" t="s">
        <v>173</v>
      </c>
      <c r="Y177" s="2" t="s">
        <v>40</v>
      </c>
      <c r="Z177" s="2" t="s">
        <v>41</v>
      </c>
      <c r="AB177" s="1" t="s">
        <v>42</v>
      </c>
      <c r="AC177" s="1" t="s">
        <v>44</v>
      </c>
      <c r="AD177" s="1">
        <v>6.73</v>
      </c>
      <c r="AE177" s="3" t="s">
        <v>40</v>
      </c>
      <c r="AF177" s="3" t="s">
        <v>41</v>
      </c>
      <c r="AG177" s="3" t="s">
        <v>41</v>
      </c>
      <c r="AH177" s="3" t="s">
        <v>41</v>
      </c>
      <c r="AI177" s="3" t="s">
        <v>41</v>
      </c>
      <c r="AJ177" s="3" t="s">
        <v>41</v>
      </c>
      <c r="AK177" s="3" t="s">
        <v>41</v>
      </c>
      <c r="AL177" s="3" t="s">
        <v>41</v>
      </c>
      <c r="AM177" s="3" t="s">
        <v>173</v>
      </c>
      <c r="AN177" s="15" t="s">
        <v>40</v>
      </c>
      <c r="AO177" s="12">
        <v>450</v>
      </c>
      <c r="AP177" s="12">
        <v>530</v>
      </c>
      <c r="AQ177" s="12">
        <v>947</v>
      </c>
      <c r="BB177" s="3" t="s">
        <v>173</v>
      </c>
      <c r="BE177" s="3" t="s">
        <v>250</v>
      </c>
      <c r="BM177" s="4" t="s">
        <v>106</v>
      </c>
      <c r="BN177" s="4" t="s">
        <v>40</v>
      </c>
      <c r="BO177" s="4" t="s">
        <v>40</v>
      </c>
      <c r="BP177" s="8">
        <v>42260</v>
      </c>
      <c r="BQ177" s="4">
        <v>200</v>
      </c>
      <c r="BR177" s="4" t="s">
        <v>296</v>
      </c>
      <c r="BS177" s="4" t="s">
        <v>281</v>
      </c>
      <c r="BU177" s="4" t="s">
        <v>66</v>
      </c>
      <c r="BV177" s="8">
        <v>42261</v>
      </c>
    </row>
    <row r="178" spans="1:75" x14ac:dyDescent="0.25">
      <c r="A178" s="5">
        <v>177</v>
      </c>
      <c r="B178" s="5">
        <v>960613</v>
      </c>
      <c r="C178" s="5" t="s">
        <v>41</v>
      </c>
      <c r="D178" s="5" t="s">
        <v>41</v>
      </c>
      <c r="E178" s="5" t="s">
        <v>41</v>
      </c>
      <c r="F178" s="5" t="s">
        <v>40</v>
      </c>
      <c r="G178" s="6">
        <v>42260</v>
      </c>
      <c r="H178" s="5" t="s">
        <v>26</v>
      </c>
      <c r="I178" s="5">
        <v>5</v>
      </c>
      <c r="J178" s="5">
        <v>4.5</v>
      </c>
      <c r="K178" s="5">
        <v>1620</v>
      </c>
      <c r="L178" s="5" t="s">
        <v>166</v>
      </c>
      <c r="M178" s="4">
        <v>74</v>
      </c>
      <c r="N178" s="4">
        <v>41</v>
      </c>
      <c r="O178" s="4">
        <v>115</v>
      </c>
      <c r="P178" s="4">
        <v>40</v>
      </c>
      <c r="Q178" s="4">
        <v>100</v>
      </c>
      <c r="R178" s="4">
        <v>37.4</v>
      </c>
      <c r="S178" s="4">
        <v>5.0999999999999996</v>
      </c>
      <c r="T178" s="4" t="s">
        <v>29</v>
      </c>
      <c r="U178" s="2" t="s">
        <v>41</v>
      </c>
      <c r="V178" s="2" t="s">
        <v>41</v>
      </c>
      <c r="W178" s="2" t="s">
        <v>41</v>
      </c>
      <c r="X178" s="2" t="s">
        <v>41</v>
      </c>
      <c r="Y178" s="2" t="s">
        <v>41</v>
      </c>
      <c r="Z178" s="2" t="s">
        <v>41</v>
      </c>
      <c r="AB178" s="1" t="s">
        <v>42</v>
      </c>
      <c r="AC178" s="1" t="s">
        <v>44</v>
      </c>
      <c r="AD178" s="1">
        <v>8.6999999999999993</v>
      </c>
      <c r="AE178" s="3" t="s">
        <v>41</v>
      </c>
      <c r="BM178" s="4" t="s">
        <v>101</v>
      </c>
      <c r="BN178" s="4" t="s">
        <v>41</v>
      </c>
      <c r="BO178" s="4" t="s">
        <v>41</v>
      </c>
      <c r="BR178" s="4" t="s">
        <v>308</v>
      </c>
      <c r="BS178" s="4" t="s">
        <v>219</v>
      </c>
      <c r="BT178" s="4" t="s">
        <v>251</v>
      </c>
      <c r="BU178" s="4" t="s">
        <v>306</v>
      </c>
      <c r="BW178" s="8">
        <v>42266</v>
      </c>
    </row>
    <row r="179" spans="1:75" x14ac:dyDescent="0.25">
      <c r="A179" s="5">
        <v>178</v>
      </c>
      <c r="B179" s="5">
        <v>960597</v>
      </c>
      <c r="C179" s="5" t="s">
        <v>41</v>
      </c>
      <c r="D179" s="5" t="s">
        <v>41</v>
      </c>
      <c r="E179" s="5" t="s">
        <v>41</v>
      </c>
      <c r="F179" s="5" t="s">
        <v>40</v>
      </c>
      <c r="G179" s="6">
        <v>42260</v>
      </c>
      <c r="H179" s="5" t="s">
        <v>26</v>
      </c>
      <c r="I179" s="5">
        <v>14</v>
      </c>
      <c r="J179" s="5">
        <v>10.5</v>
      </c>
      <c r="K179" s="5">
        <v>1350</v>
      </c>
      <c r="L179" s="5" t="s">
        <v>153</v>
      </c>
      <c r="M179" s="4">
        <v>90</v>
      </c>
      <c r="N179" s="4">
        <v>67</v>
      </c>
      <c r="O179" s="4">
        <v>134</v>
      </c>
      <c r="P179" s="4">
        <v>37</v>
      </c>
      <c r="Q179" s="4">
        <v>100</v>
      </c>
      <c r="S179" s="4">
        <v>6.9</v>
      </c>
      <c r="T179" s="4" t="s">
        <v>29</v>
      </c>
      <c r="U179" s="2" t="s">
        <v>41</v>
      </c>
      <c r="V179" s="2" t="s">
        <v>41</v>
      </c>
      <c r="W179" s="2" t="s">
        <v>41</v>
      </c>
      <c r="X179" s="2" t="s">
        <v>41</v>
      </c>
      <c r="Y179" s="2" t="s">
        <v>41</v>
      </c>
      <c r="Z179" s="2" t="s">
        <v>41</v>
      </c>
      <c r="AB179" s="1" t="s">
        <v>42</v>
      </c>
      <c r="AC179" s="1" t="s">
        <v>44</v>
      </c>
      <c r="AD179" s="1">
        <v>10.4</v>
      </c>
      <c r="AE179" s="3" t="s">
        <v>41</v>
      </c>
      <c r="BM179" s="4" t="s">
        <v>100</v>
      </c>
      <c r="BN179" s="4" t="s">
        <v>41</v>
      </c>
      <c r="BO179" s="4" t="s">
        <v>41</v>
      </c>
      <c r="BR179" s="4" t="s">
        <v>280</v>
      </c>
      <c r="BS179" s="4" t="s">
        <v>170</v>
      </c>
      <c r="BT179" s="4" t="s">
        <v>204</v>
      </c>
      <c r="BU179" s="4" t="s">
        <v>188</v>
      </c>
      <c r="BV179" s="8">
        <v>42276</v>
      </c>
    </row>
    <row r="180" spans="1:75" x14ac:dyDescent="0.25">
      <c r="A180" s="5">
        <v>179</v>
      </c>
      <c r="B180" s="5">
        <v>960444</v>
      </c>
      <c r="C180" s="5" t="s">
        <v>41</v>
      </c>
      <c r="D180" s="5" t="s">
        <v>41</v>
      </c>
      <c r="E180" s="5" t="s">
        <v>41</v>
      </c>
      <c r="F180" s="5" t="s">
        <v>40</v>
      </c>
      <c r="G180" s="6">
        <v>42259</v>
      </c>
      <c r="H180" s="5" t="s">
        <v>25</v>
      </c>
      <c r="I180" s="5">
        <v>48</v>
      </c>
      <c r="J180" s="5">
        <v>15</v>
      </c>
      <c r="K180" s="5">
        <v>1124</v>
      </c>
      <c r="L180" s="5" t="s">
        <v>252</v>
      </c>
      <c r="O180" s="4">
        <v>111</v>
      </c>
      <c r="P180" s="4">
        <v>22</v>
      </c>
      <c r="Q180" s="4">
        <v>100</v>
      </c>
      <c r="R180" s="4">
        <v>37</v>
      </c>
      <c r="T180" s="4" t="s">
        <v>29</v>
      </c>
      <c r="U180" s="2" t="s">
        <v>41</v>
      </c>
      <c r="V180" s="2" t="s">
        <v>41</v>
      </c>
      <c r="W180" s="2" t="s">
        <v>41</v>
      </c>
      <c r="X180" s="2" t="s">
        <v>41</v>
      </c>
      <c r="Y180" s="2" t="s">
        <v>41</v>
      </c>
      <c r="Z180" s="2" t="s">
        <v>41</v>
      </c>
      <c r="AB180" s="1" t="s">
        <v>42</v>
      </c>
      <c r="AC180" s="1" t="s">
        <v>44</v>
      </c>
      <c r="AD180" s="1">
        <v>8.84</v>
      </c>
      <c r="AE180" s="3" t="s">
        <v>41</v>
      </c>
      <c r="BM180" s="4" t="s">
        <v>103</v>
      </c>
      <c r="BN180" s="4" t="s">
        <v>41</v>
      </c>
      <c r="BO180" s="4" t="s">
        <v>41</v>
      </c>
      <c r="BR180" s="4" t="s">
        <v>309</v>
      </c>
      <c r="BU180" s="4" t="s">
        <v>66</v>
      </c>
      <c r="BV180" s="8">
        <v>42266</v>
      </c>
    </row>
    <row r="181" spans="1:75" x14ac:dyDescent="0.25">
      <c r="A181" s="5">
        <v>180</v>
      </c>
      <c r="B181" s="5">
        <v>959123</v>
      </c>
      <c r="C181" s="5" t="s">
        <v>40</v>
      </c>
      <c r="D181" s="5" t="s">
        <v>40</v>
      </c>
      <c r="E181" s="5" t="s">
        <v>40</v>
      </c>
      <c r="F181" s="5" t="s">
        <v>40</v>
      </c>
      <c r="G181" s="6">
        <v>42254</v>
      </c>
      <c r="H181" s="5" t="s">
        <v>26</v>
      </c>
      <c r="I181" s="5">
        <v>60</v>
      </c>
      <c r="J181" s="5">
        <v>21</v>
      </c>
      <c r="K181" s="5">
        <v>1700</v>
      </c>
      <c r="L181" s="5" t="s">
        <v>217</v>
      </c>
      <c r="O181" s="4">
        <v>97</v>
      </c>
      <c r="P181" s="4">
        <v>31</v>
      </c>
      <c r="Q181" s="4">
        <v>100</v>
      </c>
      <c r="R181" s="4">
        <v>37</v>
      </c>
      <c r="T181" s="4" t="s">
        <v>29</v>
      </c>
      <c r="U181" s="2" t="s">
        <v>40</v>
      </c>
      <c r="V181" s="2" t="s">
        <v>41</v>
      </c>
      <c r="W181" s="2" t="s">
        <v>41</v>
      </c>
      <c r="X181" s="2" t="s">
        <v>41</v>
      </c>
      <c r="Y181" s="2" t="s">
        <v>41</v>
      </c>
      <c r="Z181" s="2" t="s">
        <v>41</v>
      </c>
      <c r="AB181" s="1" t="s">
        <v>42</v>
      </c>
      <c r="AC181" s="1" t="s">
        <v>44</v>
      </c>
      <c r="AD181" s="1">
        <v>5.0999999999999996</v>
      </c>
      <c r="AE181" s="3" t="s">
        <v>40</v>
      </c>
      <c r="AF181" s="3" t="s">
        <v>41</v>
      </c>
      <c r="AG181" s="3" t="s">
        <v>40</v>
      </c>
      <c r="AH181" s="3" t="s">
        <v>40</v>
      </c>
      <c r="AI181" s="3" t="s">
        <v>41</v>
      </c>
      <c r="AJ181" s="3" t="s">
        <v>41</v>
      </c>
      <c r="AK181" s="3" t="s">
        <v>41</v>
      </c>
      <c r="AL181" s="3" t="s">
        <v>40</v>
      </c>
      <c r="AM181" s="3" t="s">
        <v>41</v>
      </c>
      <c r="AN181" s="15" t="s">
        <v>41</v>
      </c>
      <c r="BH181" s="12" t="s">
        <v>173</v>
      </c>
      <c r="BM181" s="4" t="s">
        <v>102</v>
      </c>
      <c r="BN181" s="4" t="s">
        <v>40</v>
      </c>
      <c r="BO181" s="4" t="s">
        <v>40</v>
      </c>
      <c r="BP181" s="8">
        <v>42263</v>
      </c>
      <c r="BQ181" s="4">
        <v>250</v>
      </c>
      <c r="BR181" s="4" t="s">
        <v>281</v>
      </c>
      <c r="BS181" s="4" t="s">
        <v>277</v>
      </c>
      <c r="BT181" s="4" t="s">
        <v>276</v>
      </c>
      <c r="BU181" s="4" t="s">
        <v>66</v>
      </c>
      <c r="BV181" s="8">
        <v>42268</v>
      </c>
    </row>
    <row r="182" spans="1:75" x14ac:dyDescent="0.25">
      <c r="A182" s="5">
        <v>181</v>
      </c>
      <c r="B182" s="5">
        <v>959884</v>
      </c>
      <c r="C182" s="5" t="s">
        <v>41</v>
      </c>
      <c r="D182" s="5" t="s">
        <v>41</v>
      </c>
      <c r="E182" s="5" t="s">
        <v>41</v>
      </c>
      <c r="F182" s="5" t="s">
        <v>40</v>
      </c>
      <c r="G182" s="6">
        <v>42251</v>
      </c>
      <c r="H182" s="5" t="s">
        <v>25</v>
      </c>
      <c r="I182" s="5">
        <v>6</v>
      </c>
      <c r="J182" s="5">
        <v>4.5</v>
      </c>
      <c r="K182" s="5">
        <v>1322</v>
      </c>
      <c r="L182" s="5" t="s">
        <v>148</v>
      </c>
      <c r="O182" s="4">
        <v>132</v>
      </c>
      <c r="P182" s="4">
        <v>36</v>
      </c>
      <c r="Q182" s="4">
        <v>96</v>
      </c>
      <c r="S182" s="4">
        <v>5.2</v>
      </c>
      <c r="T182" s="4" t="s">
        <v>29</v>
      </c>
      <c r="U182" s="2" t="s">
        <v>41</v>
      </c>
      <c r="V182" s="2" t="s">
        <v>41</v>
      </c>
      <c r="W182" s="2" t="s">
        <v>41</v>
      </c>
      <c r="X182" s="2" t="s">
        <v>41</v>
      </c>
      <c r="Y182" s="2" t="s">
        <v>41</v>
      </c>
      <c r="Z182" s="2" t="s">
        <v>41</v>
      </c>
      <c r="AB182" s="1" t="s">
        <v>42</v>
      </c>
      <c r="AC182" s="1" t="s">
        <v>44</v>
      </c>
      <c r="AD182" s="1">
        <v>9.4600000000000009</v>
      </c>
      <c r="AE182" s="3" t="s">
        <v>41</v>
      </c>
      <c r="BM182" s="4" t="s">
        <v>105</v>
      </c>
      <c r="BN182" s="4" t="s">
        <v>41</v>
      </c>
      <c r="BO182" s="4" t="s">
        <v>41</v>
      </c>
      <c r="BR182" s="4" t="s">
        <v>189</v>
      </c>
      <c r="BS182" s="4" t="s">
        <v>167</v>
      </c>
      <c r="BT182" s="4" t="s">
        <v>141</v>
      </c>
      <c r="BU182" s="4" t="s">
        <v>66</v>
      </c>
      <c r="BV182" s="8">
        <v>42260</v>
      </c>
    </row>
    <row r="183" spans="1:75" x14ac:dyDescent="0.25">
      <c r="A183" s="5">
        <v>182</v>
      </c>
      <c r="B183" s="5">
        <v>960388</v>
      </c>
      <c r="C183" s="5" t="s">
        <v>41</v>
      </c>
      <c r="D183" s="5" t="s">
        <v>41</v>
      </c>
      <c r="E183" s="5" t="s">
        <v>41</v>
      </c>
      <c r="F183" s="5" t="s">
        <v>40</v>
      </c>
      <c r="G183" s="6">
        <v>42260</v>
      </c>
      <c r="H183" s="5" t="s">
        <v>26</v>
      </c>
      <c r="I183" s="5">
        <v>12</v>
      </c>
      <c r="J183" s="5">
        <v>7.9</v>
      </c>
      <c r="K183" s="5">
        <v>1400</v>
      </c>
      <c r="L183" s="5" t="s">
        <v>153</v>
      </c>
      <c r="O183" s="4">
        <v>164</v>
      </c>
      <c r="P183" s="4">
        <v>40</v>
      </c>
      <c r="Q183" s="4">
        <v>98</v>
      </c>
      <c r="R183" s="4">
        <v>38.9</v>
      </c>
      <c r="S183" s="4">
        <v>6.8</v>
      </c>
      <c r="T183" s="4" t="s">
        <v>31</v>
      </c>
      <c r="U183" s="2" t="s">
        <v>41</v>
      </c>
      <c r="V183" s="2" t="s">
        <v>41</v>
      </c>
      <c r="W183" s="2" t="s">
        <v>41</v>
      </c>
      <c r="X183" s="2" t="s">
        <v>41</v>
      </c>
      <c r="Y183" s="2" t="s">
        <v>41</v>
      </c>
      <c r="Z183" s="2" t="s">
        <v>41</v>
      </c>
      <c r="AB183" s="1" t="s">
        <v>42</v>
      </c>
      <c r="AC183" s="1" t="s">
        <v>44</v>
      </c>
      <c r="AD183" s="1">
        <v>8.08</v>
      </c>
      <c r="AE183" s="3" t="s">
        <v>41</v>
      </c>
      <c r="BM183" s="4" t="s">
        <v>102</v>
      </c>
      <c r="BN183" s="4" t="s">
        <v>41</v>
      </c>
      <c r="BO183" s="4" t="s">
        <v>41</v>
      </c>
      <c r="BR183" s="4" t="s">
        <v>137</v>
      </c>
      <c r="BS183" s="4" t="s">
        <v>141</v>
      </c>
      <c r="BT183" s="4" t="s">
        <v>113</v>
      </c>
      <c r="BU183" s="4" t="s">
        <v>68</v>
      </c>
      <c r="BV183" s="8"/>
      <c r="BW183" s="8">
        <v>42259</v>
      </c>
    </row>
    <row r="184" spans="1:75" x14ac:dyDescent="0.25">
      <c r="A184" s="5">
        <v>183</v>
      </c>
      <c r="B184" s="5">
        <v>955652</v>
      </c>
      <c r="C184" s="5" t="s">
        <v>41</v>
      </c>
      <c r="D184" s="5" t="s">
        <v>41</v>
      </c>
      <c r="E184" s="5" t="s">
        <v>41</v>
      </c>
      <c r="F184" s="5" t="s">
        <v>40</v>
      </c>
      <c r="G184" s="6">
        <v>42240</v>
      </c>
      <c r="H184" s="5" t="s">
        <v>25</v>
      </c>
      <c r="I184" s="5">
        <v>3</v>
      </c>
      <c r="J184" s="5">
        <v>5.6</v>
      </c>
      <c r="K184" s="5">
        <v>2150</v>
      </c>
      <c r="L184" s="5" t="s">
        <v>253</v>
      </c>
      <c r="O184" s="4">
        <v>128</v>
      </c>
      <c r="P184" s="4">
        <v>38</v>
      </c>
      <c r="Q184" s="4">
        <v>100</v>
      </c>
      <c r="R184" s="4">
        <v>36</v>
      </c>
      <c r="T184" s="4" t="s">
        <v>29</v>
      </c>
      <c r="U184" s="2" t="s">
        <v>41</v>
      </c>
      <c r="V184" s="2" t="s">
        <v>41</v>
      </c>
      <c r="W184" s="2" t="s">
        <v>41</v>
      </c>
      <c r="X184" s="2" t="s">
        <v>41</v>
      </c>
      <c r="Y184" s="2" t="s">
        <v>41</v>
      </c>
      <c r="Z184" s="2" t="s">
        <v>41</v>
      </c>
      <c r="AB184" s="1" t="s">
        <v>42</v>
      </c>
      <c r="AC184" s="1" t="s">
        <v>44</v>
      </c>
      <c r="AD184" s="1">
        <v>8.93</v>
      </c>
      <c r="AE184" s="3" t="s">
        <v>41</v>
      </c>
      <c r="BM184" s="4" t="s">
        <v>102</v>
      </c>
      <c r="BN184" s="4" t="s">
        <v>41</v>
      </c>
      <c r="BO184" s="4" t="s">
        <v>41</v>
      </c>
      <c r="BR184" s="4" t="s">
        <v>161</v>
      </c>
      <c r="BS184" s="4" t="s">
        <v>135</v>
      </c>
      <c r="BU184" s="4" t="s">
        <v>68</v>
      </c>
      <c r="BW184" s="8">
        <v>42259</v>
      </c>
    </row>
    <row r="185" spans="1:75" x14ac:dyDescent="0.25">
      <c r="A185" s="5">
        <v>184</v>
      </c>
      <c r="B185" s="5">
        <v>959420</v>
      </c>
      <c r="C185" s="5" t="s">
        <v>41</v>
      </c>
      <c r="D185" s="5" t="s">
        <v>41</v>
      </c>
      <c r="E185" s="5" t="s">
        <v>41</v>
      </c>
      <c r="F185" s="5" t="s">
        <v>40</v>
      </c>
      <c r="G185" s="6">
        <v>42256</v>
      </c>
      <c r="H185" s="5" t="s">
        <v>25</v>
      </c>
      <c r="I185" s="5">
        <v>4</v>
      </c>
      <c r="J185" s="5">
        <v>6</v>
      </c>
      <c r="K185" s="5">
        <v>2000</v>
      </c>
      <c r="L185" s="5" t="s">
        <v>153</v>
      </c>
      <c r="O185" s="4">
        <v>100</v>
      </c>
      <c r="P185" s="4">
        <v>28</v>
      </c>
      <c r="Q185" s="4">
        <v>100</v>
      </c>
      <c r="T185" s="4" t="s">
        <v>29</v>
      </c>
      <c r="U185" s="2" t="s">
        <v>41</v>
      </c>
      <c r="V185" s="2" t="s">
        <v>41</v>
      </c>
      <c r="W185" s="2" t="s">
        <v>41</v>
      </c>
      <c r="X185" s="2" t="s">
        <v>41</v>
      </c>
      <c r="Y185" s="2" t="s">
        <v>41</v>
      </c>
      <c r="Z185" s="2" t="s">
        <v>41</v>
      </c>
      <c r="AB185" s="1" t="s">
        <v>42</v>
      </c>
      <c r="AC185" s="1" t="s">
        <v>44</v>
      </c>
      <c r="AD185" s="1">
        <v>7.47</v>
      </c>
      <c r="AE185" s="3" t="s">
        <v>41</v>
      </c>
      <c r="BM185" s="4" t="s">
        <v>102</v>
      </c>
      <c r="BN185" s="4" t="s">
        <v>41</v>
      </c>
      <c r="BO185" s="4" t="s">
        <v>41</v>
      </c>
      <c r="BR185" s="4" t="s">
        <v>113</v>
      </c>
      <c r="BS185" s="4" t="s">
        <v>141</v>
      </c>
      <c r="BT185" s="4" t="s">
        <v>128</v>
      </c>
      <c r="BU185" s="4" t="s">
        <v>66</v>
      </c>
      <c r="BV185" s="8">
        <v>42261</v>
      </c>
    </row>
    <row r="186" spans="1:75" x14ac:dyDescent="0.25">
      <c r="A186" s="5">
        <v>185</v>
      </c>
      <c r="B186" s="5">
        <v>922558</v>
      </c>
      <c r="C186" s="5" t="s">
        <v>41</v>
      </c>
      <c r="D186" s="5" t="s">
        <v>41</v>
      </c>
      <c r="E186" s="5" t="s">
        <v>41</v>
      </c>
      <c r="F186" s="5" t="s">
        <v>40</v>
      </c>
      <c r="G186" s="6">
        <v>42261</v>
      </c>
      <c r="H186" s="5" t="s">
        <v>25</v>
      </c>
      <c r="I186" s="5">
        <v>15</v>
      </c>
      <c r="J186" s="5">
        <v>8</v>
      </c>
      <c r="K186" s="5">
        <v>900</v>
      </c>
      <c r="L186" s="5" t="s">
        <v>146</v>
      </c>
      <c r="O186" s="4">
        <v>151</v>
      </c>
      <c r="P186" s="4">
        <v>26</v>
      </c>
      <c r="Q186" s="4">
        <v>100</v>
      </c>
      <c r="R186" s="4">
        <v>36</v>
      </c>
      <c r="S186" s="4">
        <v>6.7</v>
      </c>
      <c r="T186" s="4" t="s">
        <v>29</v>
      </c>
      <c r="U186" s="2" t="s">
        <v>41</v>
      </c>
      <c r="V186" s="2" t="s">
        <v>41</v>
      </c>
      <c r="W186" s="2" t="s">
        <v>41</v>
      </c>
      <c r="X186" s="2" t="s">
        <v>41</v>
      </c>
      <c r="Y186" s="2" t="s">
        <v>41</v>
      </c>
      <c r="Z186" s="2" t="s">
        <v>41</v>
      </c>
      <c r="AB186" s="1" t="s">
        <v>42</v>
      </c>
      <c r="AC186" s="1" t="s">
        <v>44</v>
      </c>
      <c r="AD186" s="1">
        <v>10.1</v>
      </c>
      <c r="AE186" s="3" t="s">
        <v>41</v>
      </c>
      <c r="BM186" s="4" t="s">
        <v>105</v>
      </c>
      <c r="BN186" s="4" t="s">
        <v>41</v>
      </c>
      <c r="BO186" s="4" t="s">
        <v>41</v>
      </c>
      <c r="BR186" s="4" t="s">
        <v>310</v>
      </c>
      <c r="BS186" s="4" t="s">
        <v>141</v>
      </c>
      <c r="BU186" s="4" t="s">
        <v>66</v>
      </c>
      <c r="BV186" s="8">
        <v>42266</v>
      </c>
    </row>
    <row r="187" spans="1:75" x14ac:dyDescent="0.25">
      <c r="A187" s="5">
        <v>186</v>
      </c>
      <c r="B187" s="5">
        <v>960738</v>
      </c>
      <c r="C187" s="5" t="s">
        <v>40</v>
      </c>
      <c r="D187" s="5" t="s">
        <v>40</v>
      </c>
      <c r="E187" s="5" t="s">
        <v>40</v>
      </c>
      <c r="F187" s="5" t="s">
        <v>40</v>
      </c>
      <c r="G187" s="6">
        <v>42261</v>
      </c>
      <c r="H187" s="5" t="s">
        <v>25</v>
      </c>
      <c r="I187" s="5">
        <v>60</v>
      </c>
      <c r="J187" s="5">
        <v>17</v>
      </c>
      <c r="K187" s="5">
        <v>1330</v>
      </c>
      <c r="L187" s="5" t="s">
        <v>254</v>
      </c>
      <c r="O187" s="4">
        <v>126</v>
      </c>
      <c r="P187" s="4">
        <v>40</v>
      </c>
      <c r="Q187" s="4">
        <v>100</v>
      </c>
      <c r="R187" s="4">
        <v>39.799999999999997</v>
      </c>
      <c r="S187" s="4">
        <v>3.8</v>
      </c>
      <c r="T187" s="4" t="s">
        <v>29</v>
      </c>
      <c r="U187" s="2" t="s">
        <v>40</v>
      </c>
      <c r="V187" s="2" t="s">
        <v>41</v>
      </c>
      <c r="W187" s="2" t="s">
        <v>41</v>
      </c>
      <c r="X187" s="2" t="s">
        <v>41</v>
      </c>
      <c r="Y187" s="2" t="s">
        <v>41</v>
      </c>
      <c r="Z187" s="2" t="s">
        <v>41</v>
      </c>
      <c r="AB187" s="1" t="s">
        <v>42</v>
      </c>
      <c r="AC187" s="1" t="s">
        <v>44</v>
      </c>
      <c r="AD187" s="1">
        <v>6.37</v>
      </c>
      <c r="AE187" s="3" t="s">
        <v>40</v>
      </c>
      <c r="AF187" s="3" t="s">
        <v>41</v>
      </c>
      <c r="AG187" s="3" t="s">
        <v>40</v>
      </c>
      <c r="AH187" s="3" t="s">
        <v>40</v>
      </c>
      <c r="AI187" s="3" t="s">
        <v>41</v>
      </c>
      <c r="AJ187" s="3" t="s">
        <v>41</v>
      </c>
      <c r="AK187" s="3" t="s">
        <v>41</v>
      </c>
      <c r="AL187" s="3" t="s">
        <v>40</v>
      </c>
      <c r="AM187" s="3" t="s">
        <v>173</v>
      </c>
      <c r="AN187" s="15" t="s">
        <v>41</v>
      </c>
      <c r="BH187" s="12" t="s">
        <v>173</v>
      </c>
      <c r="BM187" s="4" t="s">
        <v>105</v>
      </c>
      <c r="BN187" s="4" t="s">
        <v>41</v>
      </c>
      <c r="BO187" s="4" t="s">
        <v>41</v>
      </c>
      <c r="BR187" s="4" t="s">
        <v>255</v>
      </c>
      <c r="BU187" s="4" t="s">
        <v>68</v>
      </c>
      <c r="BW187" s="8">
        <v>42261</v>
      </c>
    </row>
    <row r="188" spans="1:75" x14ac:dyDescent="0.25">
      <c r="A188" s="5">
        <v>187</v>
      </c>
      <c r="B188" s="5">
        <v>892343</v>
      </c>
      <c r="C188" s="5" t="s">
        <v>40</v>
      </c>
      <c r="D188" s="5" t="s">
        <v>40</v>
      </c>
      <c r="E188" s="5" t="s">
        <v>40</v>
      </c>
      <c r="F188" s="5" t="s">
        <v>40</v>
      </c>
      <c r="G188" s="6">
        <v>42261</v>
      </c>
      <c r="H188" s="5" t="s">
        <v>25</v>
      </c>
      <c r="I188" s="5">
        <v>28</v>
      </c>
      <c r="J188" s="5">
        <v>11</v>
      </c>
      <c r="K188" s="5">
        <v>1007</v>
      </c>
      <c r="L188" s="5" t="s">
        <v>146</v>
      </c>
      <c r="O188" s="4">
        <v>108</v>
      </c>
      <c r="P188" s="4">
        <v>34</v>
      </c>
      <c r="Q188" s="4">
        <v>94</v>
      </c>
      <c r="R188" s="4">
        <v>35.9</v>
      </c>
      <c r="S188" s="4">
        <v>5.3</v>
      </c>
      <c r="T188" s="4" t="s">
        <v>29</v>
      </c>
      <c r="U188" s="2" t="s">
        <v>41</v>
      </c>
      <c r="V188" s="2" t="s">
        <v>41</v>
      </c>
      <c r="W188" s="2" t="s">
        <v>41</v>
      </c>
      <c r="X188" s="2" t="s">
        <v>41</v>
      </c>
      <c r="Y188" s="2" t="s">
        <v>41</v>
      </c>
      <c r="Z188" s="2" t="s">
        <v>41</v>
      </c>
      <c r="AB188" s="1" t="s">
        <v>42</v>
      </c>
      <c r="AC188" s="1" t="s">
        <v>44</v>
      </c>
      <c r="AD188" s="1">
        <v>10.9</v>
      </c>
      <c r="AE188" s="3" t="s">
        <v>41</v>
      </c>
      <c r="BM188" s="4" t="s">
        <v>105</v>
      </c>
      <c r="BR188" s="4" t="s">
        <v>297</v>
      </c>
      <c r="BU188" s="4" t="s">
        <v>66</v>
      </c>
      <c r="BV188" s="8">
        <v>42355</v>
      </c>
    </row>
    <row r="189" spans="1:75" x14ac:dyDescent="0.25">
      <c r="A189" s="5">
        <v>188</v>
      </c>
      <c r="B189" s="5">
        <v>878031</v>
      </c>
      <c r="C189" s="5" t="s">
        <v>41</v>
      </c>
      <c r="D189" s="5" t="s">
        <v>41</v>
      </c>
      <c r="E189" s="5" t="s">
        <v>41</v>
      </c>
      <c r="F189" s="5" t="s">
        <v>40</v>
      </c>
      <c r="G189" s="6">
        <v>42261</v>
      </c>
      <c r="H189" s="5" t="s">
        <v>25</v>
      </c>
      <c r="I189" s="5">
        <v>26</v>
      </c>
      <c r="J189" s="5">
        <v>10</v>
      </c>
      <c r="K189" s="5">
        <v>1157</v>
      </c>
      <c r="L189" s="5" t="s">
        <v>146</v>
      </c>
      <c r="O189" s="4">
        <v>117</v>
      </c>
      <c r="P189" s="4">
        <v>22</v>
      </c>
      <c r="Q189" s="4">
        <v>99</v>
      </c>
      <c r="R189" s="4">
        <v>36.4</v>
      </c>
      <c r="T189" s="4" t="s">
        <v>29</v>
      </c>
      <c r="U189" s="2" t="s">
        <v>40</v>
      </c>
      <c r="V189" s="2" t="s">
        <v>41</v>
      </c>
      <c r="W189" s="2" t="s">
        <v>41</v>
      </c>
      <c r="X189" s="2" t="s">
        <v>41</v>
      </c>
      <c r="Y189" s="2" t="s">
        <v>40</v>
      </c>
      <c r="Z189" s="2" t="s">
        <v>41</v>
      </c>
      <c r="AB189" s="1" t="s">
        <v>42</v>
      </c>
      <c r="AC189" s="1" t="s">
        <v>44</v>
      </c>
      <c r="AD189" s="1">
        <v>9.64</v>
      </c>
      <c r="AE189" s="3" t="s">
        <v>41</v>
      </c>
      <c r="BM189" s="4" t="s">
        <v>103</v>
      </c>
      <c r="BN189" s="4" t="s">
        <v>41</v>
      </c>
      <c r="BO189" s="4" t="s">
        <v>41</v>
      </c>
      <c r="BR189" s="4" t="s">
        <v>282</v>
      </c>
      <c r="BU189" s="4" t="s">
        <v>66</v>
      </c>
      <c r="BV189" s="8">
        <v>42234</v>
      </c>
    </row>
    <row r="190" spans="1:75" x14ac:dyDescent="0.25">
      <c r="A190" s="5">
        <v>189</v>
      </c>
      <c r="B190" s="5">
        <v>959490</v>
      </c>
      <c r="C190" s="5" t="s">
        <v>40</v>
      </c>
      <c r="D190" s="5" t="s">
        <v>40</v>
      </c>
      <c r="E190" s="5" t="s">
        <v>40</v>
      </c>
      <c r="F190" s="5" t="s">
        <v>40</v>
      </c>
      <c r="G190" s="6">
        <v>42261</v>
      </c>
      <c r="H190" s="5" t="s">
        <v>25</v>
      </c>
      <c r="I190" s="5">
        <v>14</v>
      </c>
      <c r="J190" s="5">
        <v>9</v>
      </c>
      <c r="K190" s="5">
        <v>1310</v>
      </c>
      <c r="L190" s="5" t="s">
        <v>143</v>
      </c>
      <c r="O190" s="4">
        <v>145</v>
      </c>
      <c r="P190" s="4">
        <v>32</v>
      </c>
      <c r="Q190" s="4">
        <v>100</v>
      </c>
      <c r="R190" s="4">
        <v>37</v>
      </c>
      <c r="S190" s="4">
        <v>8.1</v>
      </c>
      <c r="T190" s="4" t="s">
        <v>29</v>
      </c>
      <c r="U190" s="2" t="s">
        <v>40</v>
      </c>
      <c r="V190" s="2" t="s">
        <v>41</v>
      </c>
      <c r="W190" s="2" t="s">
        <v>41</v>
      </c>
      <c r="X190" s="2" t="s">
        <v>173</v>
      </c>
      <c r="Y190" s="2" t="s">
        <v>40</v>
      </c>
      <c r="Z190" s="2" t="s">
        <v>41</v>
      </c>
      <c r="AB190" s="1" t="s">
        <v>42</v>
      </c>
      <c r="AC190" s="1" t="s">
        <v>44</v>
      </c>
      <c r="AD190" s="1">
        <v>3.41</v>
      </c>
      <c r="AE190" s="3" t="s">
        <v>40</v>
      </c>
      <c r="AF190" s="3" t="s">
        <v>40</v>
      </c>
      <c r="AG190" s="3" t="s">
        <v>41</v>
      </c>
      <c r="AH190" s="3" t="s">
        <v>41</v>
      </c>
      <c r="AI190" s="3" t="s">
        <v>41</v>
      </c>
      <c r="AJ190" s="3" t="s">
        <v>41</v>
      </c>
      <c r="AK190" s="3" t="s">
        <v>41</v>
      </c>
      <c r="AL190" s="3" t="s">
        <v>41</v>
      </c>
      <c r="AM190" s="3" t="s">
        <v>173</v>
      </c>
      <c r="AN190" s="15" t="s">
        <v>40</v>
      </c>
      <c r="AO190" s="12">
        <v>1600</v>
      </c>
      <c r="AP190" s="12">
        <v>1620</v>
      </c>
      <c r="AQ190" s="12">
        <v>1820</v>
      </c>
      <c r="AR190" s="13" t="s">
        <v>40</v>
      </c>
      <c r="AS190" s="13" t="s">
        <v>40</v>
      </c>
      <c r="AT190" s="13" t="s">
        <v>40</v>
      </c>
      <c r="AU190" s="13" t="s">
        <v>40</v>
      </c>
      <c r="BB190" s="3" t="s">
        <v>40</v>
      </c>
      <c r="BM190" s="4" t="s">
        <v>106</v>
      </c>
      <c r="BN190" s="4" t="s">
        <v>40</v>
      </c>
      <c r="BO190" s="4" t="s">
        <v>40</v>
      </c>
      <c r="BP190" s="8">
        <v>42267</v>
      </c>
      <c r="BQ190" s="4">
        <v>200</v>
      </c>
      <c r="BR190" s="4" t="s">
        <v>281</v>
      </c>
      <c r="BS190" s="4" t="s">
        <v>283</v>
      </c>
      <c r="BU190" s="4" t="s">
        <v>66</v>
      </c>
      <c r="BV190" s="8">
        <v>42275</v>
      </c>
    </row>
    <row r="191" spans="1:75" x14ac:dyDescent="0.25">
      <c r="A191" s="5">
        <v>190</v>
      </c>
      <c r="B191" s="5">
        <v>960949</v>
      </c>
      <c r="C191" s="5" t="s">
        <v>40</v>
      </c>
      <c r="D191" s="5" t="s">
        <v>40</v>
      </c>
      <c r="E191" s="5" t="s">
        <v>40</v>
      </c>
      <c r="F191" s="5" t="s">
        <v>40</v>
      </c>
      <c r="G191" s="6">
        <v>42261</v>
      </c>
      <c r="H191" s="5" t="s">
        <v>25</v>
      </c>
      <c r="I191" s="5">
        <v>43</v>
      </c>
      <c r="J191" s="5">
        <v>11</v>
      </c>
      <c r="K191" s="5">
        <v>1417</v>
      </c>
      <c r="L191" s="5" t="s">
        <v>119</v>
      </c>
      <c r="M191" s="4">
        <v>99</v>
      </c>
      <c r="N191" s="4">
        <v>45</v>
      </c>
      <c r="O191" s="4">
        <v>156</v>
      </c>
      <c r="P191" s="4">
        <v>45</v>
      </c>
      <c r="Q191" s="4">
        <v>99</v>
      </c>
      <c r="R191" s="4">
        <v>38.5</v>
      </c>
      <c r="S191" s="4">
        <v>4.0999999999999996</v>
      </c>
      <c r="T191" s="4" t="s">
        <v>29</v>
      </c>
      <c r="U191" s="2" t="s">
        <v>41</v>
      </c>
      <c r="V191" s="2" t="s">
        <v>41</v>
      </c>
      <c r="W191" s="2" t="s">
        <v>41</v>
      </c>
      <c r="X191" s="2" t="s">
        <v>41</v>
      </c>
      <c r="Y191" s="2" t="s">
        <v>40</v>
      </c>
      <c r="Z191" s="2" t="s">
        <v>41</v>
      </c>
      <c r="AB191" s="1" t="s">
        <v>42</v>
      </c>
      <c r="AC191" s="1" t="s">
        <v>44</v>
      </c>
      <c r="AD191" s="1">
        <v>4.8499999999999996</v>
      </c>
      <c r="AE191" s="3" t="s">
        <v>40</v>
      </c>
      <c r="AF191" s="3" t="s">
        <v>41</v>
      </c>
      <c r="AG191" s="3" t="s">
        <v>40</v>
      </c>
      <c r="AH191" s="3" t="s">
        <v>40</v>
      </c>
      <c r="AI191" s="3" t="s">
        <v>40</v>
      </c>
      <c r="AJ191" s="3" t="s">
        <v>41</v>
      </c>
      <c r="AK191" s="3" t="s">
        <v>41</v>
      </c>
      <c r="AL191" s="3" t="s">
        <v>40</v>
      </c>
      <c r="AM191" s="3" t="s">
        <v>41</v>
      </c>
      <c r="AN191" s="15" t="s">
        <v>41</v>
      </c>
      <c r="BH191" s="12" t="s">
        <v>173</v>
      </c>
      <c r="BM191" s="4" t="s">
        <v>103</v>
      </c>
      <c r="BN191" s="4" t="s">
        <v>40</v>
      </c>
      <c r="BO191" s="4" t="s">
        <v>40</v>
      </c>
      <c r="BP191" s="8">
        <v>42261</v>
      </c>
      <c r="BQ191" s="4">
        <v>200</v>
      </c>
      <c r="BR191" s="4" t="s">
        <v>281</v>
      </c>
      <c r="BS191" s="4" t="s">
        <v>113</v>
      </c>
      <c r="BU191" s="4" t="s">
        <v>66</v>
      </c>
      <c r="BV191" s="8">
        <v>42264</v>
      </c>
    </row>
    <row r="192" spans="1:75" x14ac:dyDescent="0.25">
      <c r="A192" s="5">
        <v>191</v>
      </c>
      <c r="B192" s="5">
        <v>960962</v>
      </c>
      <c r="C192" s="5" t="s">
        <v>40</v>
      </c>
      <c r="D192" s="5" t="s">
        <v>40</v>
      </c>
      <c r="E192" s="5" t="s">
        <v>40</v>
      </c>
      <c r="F192" s="5" t="s">
        <v>40</v>
      </c>
      <c r="G192" s="6">
        <v>42261</v>
      </c>
      <c r="H192" s="5" t="s">
        <v>25</v>
      </c>
      <c r="I192" s="5">
        <v>13</v>
      </c>
      <c r="J192" s="5">
        <v>10</v>
      </c>
      <c r="K192" s="5">
        <v>1630</v>
      </c>
      <c r="L192" s="5" t="s">
        <v>256</v>
      </c>
      <c r="M192" s="4">
        <v>81</v>
      </c>
      <c r="N192" s="4">
        <v>43</v>
      </c>
      <c r="O192" s="4">
        <v>148</v>
      </c>
      <c r="P192" s="4">
        <v>42</v>
      </c>
      <c r="Q192" s="4">
        <v>98</v>
      </c>
      <c r="R192" s="4">
        <v>36.799999999999997</v>
      </c>
      <c r="S192" s="4">
        <v>6.9</v>
      </c>
      <c r="T192" s="4" t="s">
        <v>29</v>
      </c>
      <c r="U192" s="2" t="s">
        <v>40</v>
      </c>
      <c r="V192" s="2" t="s">
        <v>41</v>
      </c>
      <c r="W192" s="2" t="s">
        <v>41</v>
      </c>
      <c r="X192" s="2" t="s">
        <v>41</v>
      </c>
      <c r="Y192" s="2" t="s">
        <v>40</v>
      </c>
      <c r="Z192" s="2" t="s">
        <v>40</v>
      </c>
      <c r="AB192" s="1" t="s">
        <v>42</v>
      </c>
      <c r="AC192" s="1" t="s">
        <v>44</v>
      </c>
      <c r="AD192" s="1">
        <v>3.97</v>
      </c>
      <c r="AE192" s="3" t="s">
        <v>40</v>
      </c>
      <c r="AF192" s="3" t="s">
        <v>40</v>
      </c>
      <c r="AG192" s="3" t="s">
        <v>40</v>
      </c>
      <c r="AH192" s="3" t="s">
        <v>40</v>
      </c>
      <c r="AI192" s="3" t="s">
        <v>40</v>
      </c>
      <c r="AJ192" s="3" t="s">
        <v>41</v>
      </c>
      <c r="AK192" s="3" t="s">
        <v>41</v>
      </c>
      <c r="AL192" s="3" t="s">
        <v>41</v>
      </c>
      <c r="AM192" s="3" t="s">
        <v>41</v>
      </c>
      <c r="AN192" s="15" t="s">
        <v>40</v>
      </c>
      <c r="AO192" s="12">
        <v>1700</v>
      </c>
      <c r="AP192" s="12">
        <v>1730</v>
      </c>
      <c r="AQ192" s="12">
        <v>40</v>
      </c>
      <c r="BB192" s="3" t="s">
        <v>173</v>
      </c>
      <c r="BC192" s="3" t="s">
        <v>173</v>
      </c>
      <c r="BM192" s="4" t="s">
        <v>103</v>
      </c>
      <c r="BN192" s="4" t="s">
        <v>41</v>
      </c>
      <c r="BO192" s="4" t="s">
        <v>41</v>
      </c>
      <c r="BR192" s="4" t="s">
        <v>127</v>
      </c>
      <c r="BS192" s="4" t="s">
        <v>276</v>
      </c>
      <c r="BT192" s="4" t="s">
        <v>167</v>
      </c>
      <c r="BU192" s="4" t="s">
        <v>188</v>
      </c>
      <c r="BV192" s="8">
        <v>42261</v>
      </c>
    </row>
    <row r="193" spans="1:75" x14ac:dyDescent="0.25">
      <c r="A193" s="5">
        <v>192</v>
      </c>
      <c r="B193" s="5">
        <v>952508</v>
      </c>
      <c r="C193" s="5" t="s">
        <v>41</v>
      </c>
      <c r="D193" s="5" t="s">
        <v>41</v>
      </c>
      <c r="E193" s="5" t="s">
        <v>41</v>
      </c>
      <c r="F193" s="5" t="s">
        <v>40</v>
      </c>
      <c r="G193" s="6">
        <v>42228</v>
      </c>
      <c r="H193" s="5" t="s">
        <v>26</v>
      </c>
      <c r="I193" s="5">
        <v>25</v>
      </c>
      <c r="J193" s="5">
        <v>12.4</v>
      </c>
      <c r="K193" s="5">
        <v>149</v>
      </c>
      <c r="L193" s="5" t="s">
        <v>153</v>
      </c>
      <c r="O193" s="4">
        <v>131</v>
      </c>
      <c r="P193" s="4">
        <v>26</v>
      </c>
      <c r="Q193" s="4">
        <v>100</v>
      </c>
      <c r="T193" s="4" t="s">
        <v>29</v>
      </c>
      <c r="U193" s="2" t="s">
        <v>41</v>
      </c>
      <c r="V193" s="2" t="s">
        <v>41</v>
      </c>
      <c r="W193" s="2" t="s">
        <v>41</v>
      </c>
      <c r="X193" s="2" t="s">
        <v>41</v>
      </c>
      <c r="Y193" s="2" t="s">
        <v>41</v>
      </c>
      <c r="Z193" s="2" t="s">
        <v>41</v>
      </c>
      <c r="AB193" s="1" t="s">
        <v>42</v>
      </c>
      <c r="AC193" s="1" t="s">
        <v>44</v>
      </c>
      <c r="AD193" s="1">
        <v>9.7899999999999991</v>
      </c>
      <c r="AE193" s="3" t="s">
        <v>41</v>
      </c>
      <c r="BM193" s="4" t="s">
        <v>104</v>
      </c>
      <c r="BN193" s="4" t="s">
        <v>40</v>
      </c>
      <c r="BO193" s="4" t="s">
        <v>40</v>
      </c>
      <c r="BP193" s="8">
        <v>42265</v>
      </c>
      <c r="BQ193" s="4">
        <v>150</v>
      </c>
      <c r="BR193" s="4" t="s">
        <v>104</v>
      </c>
      <c r="BU193" s="4" t="s">
        <v>66</v>
      </c>
      <c r="BV193" s="8">
        <v>42275</v>
      </c>
    </row>
    <row r="194" spans="1:75" x14ac:dyDescent="0.25">
      <c r="A194" s="5">
        <v>193</v>
      </c>
      <c r="B194" s="5">
        <v>960991</v>
      </c>
      <c r="C194" s="5" t="s">
        <v>40</v>
      </c>
      <c r="D194" s="5" t="s">
        <v>40</v>
      </c>
      <c r="E194" s="5" t="s">
        <v>40</v>
      </c>
      <c r="F194" s="5" t="s">
        <v>40</v>
      </c>
      <c r="G194" s="6">
        <v>42261</v>
      </c>
      <c r="H194" s="5" t="s">
        <v>26</v>
      </c>
      <c r="I194" s="5">
        <v>7</v>
      </c>
      <c r="J194" s="5">
        <v>8</v>
      </c>
      <c r="K194" s="5">
        <v>2140</v>
      </c>
      <c r="L194" s="5" t="s">
        <v>166</v>
      </c>
      <c r="O194" s="4">
        <v>183</v>
      </c>
      <c r="P194" s="4">
        <v>43</v>
      </c>
      <c r="Q194" s="4">
        <v>98</v>
      </c>
      <c r="R194" s="4">
        <v>38.200000000000003</v>
      </c>
      <c r="S194" s="4">
        <v>4</v>
      </c>
      <c r="T194" s="4" t="s">
        <v>29</v>
      </c>
      <c r="U194" s="2" t="s">
        <v>40</v>
      </c>
      <c r="V194" s="2" t="s">
        <v>40</v>
      </c>
      <c r="W194" s="2" t="s">
        <v>41</v>
      </c>
      <c r="X194" s="2" t="s">
        <v>41</v>
      </c>
      <c r="Y194" s="2" t="s">
        <v>40</v>
      </c>
      <c r="Z194" s="2" t="s">
        <v>40</v>
      </c>
      <c r="AB194" s="1" t="s">
        <v>42</v>
      </c>
      <c r="AC194" s="1" t="s">
        <v>44</v>
      </c>
      <c r="AD194" s="1">
        <v>5.98</v>
      </c>
      <c r="AE194" s="3" t="s">
        <v>40</v>
      </c>
      <c r="AF194" s="3" t="s">
        <v>41</v>
      </c>
      <c r="AG194" s="3" t="s">
        <v>40</v>
      </c>
      <c r="AH194" s="3" t="s">
        <v>40</v>
      </c>
      <c r="AI194" s="3" t="s">
        <v>40</v>
      </c>
      <c r="AJ194" s="3" t="s">
        <v>41</v>
      </c>
      <c r="AK194" s="3" t="s">
        <v>41</v>
      </c>
      <c r="AL194" s="3" t="s">
        <v>41</v>
      </c>
      <c r="AM194" s="3" t="s">
        <v>41</v>
      </c>
      <c r="AN194" s="15" t="s">
        <v>41</v>
      </c>
      <c r="BG194" s="12" t="s">
        <v>173</v>
      </c>
      <c r="BM194" s="4" t="s">
        <v>109</v>
      </c>
    </row>
    <row r="195" spans="1:75" x14ac:dyDescent="0.25">
      <c r="A195" s="5">
        <v>194</v>
      </c>
      <c r="B195" s="5">
        <v>955606</v>
      </c>
      <c r="C195" s="5" t="s">
        <v>41</v>
      </c>
      <c r="D195" s="5" t="s">
        <v>41</v>
      </c>
      <c r="E195" s="5" t="s">
        <v>41</v>
      </c>
      <c r="F195" s="5" t="s">
        <v>40</v>
      </c>
      <c r="G195" s="11">
        <v>42260</v>
      </c>
      <c r="H195" s="5" t="s">
        <v>25</v>
      </c>
      <c r="I195" s="5">
        <v>21</v>
      </c>
      <c r="J195" s="5">
        <v>15</v>
      </c>
      <c r="K195" s="5">
        <v>1815</v>
      </c>
      <c r="L195" s="5" t="s">
        <v>146</v>
      </c>
      <c r="O195" s="4">
        <v>148</v>
      </c>
      <c r="P195" s="4">
        <v>24</v>
      </c>
      <c r="Q195" s="4">
        <v>100</v>
      </c>
      <c r="S195" s="4">
        <v>5.2</v>
      </c>
      <c r="T195" s="4" t="s">
        <v>29</v>
      </c>
      <c r="U195" s="2" t="s">
        <v>41</v>
      </c>
      <c r="V195" s="2" t="s">
        <v>41</v>
      </c>
      <c r="W195" s="2" t="s">
        <v>41</v>
      </c>
      <c r="X195" s="2" t="s">
        <v>41</v>
      </c>
      <c r="Y195" s="2" t="s">
        <v>41</v>
      </c>
      <c r="Z195" s="2" t="s">
        <v>41</v>
      </c>
      <c r="AB195" s="1" t="s">
        <v>42</v>
      </c>
      <c r="AC195" s="1" t="s">
        <v>44</v>
      </c>
      <c r="AD195" s="1">
        <v>8.68</v>
      </c>
      <c r="AE195" s="3" t="s">
        <v>41</v>
      </c>
      <c r="BM195" s="4" t="s">
        <v>102</v>
      </c>
      <c r="BN195" s="4" t="s">
        <v>41</v>
      </c>
      <c r="BO195" s="4" t="s">
        <v>41</v>
      </c>
      <c r="BR195" s="4" t="s">
        <v>161</v>
      </c>
      <c r="BS195" s="4" t="s">
        <v>113</v>
      </c>
      <c r="BT195" s="4" t="s">
        <v>207</v>
      </c>
      <c r="BU195" s="4" t="s">
        <v>66</v>
      </c>
      <c r="BV195" s="8">
        <v>42265</v>
      </c>
    </row>
    <row r="196" spans="1:75" x14ac:dyDescent="0.25">
      <c r="A196" s="5">
        <v>195</v>
      </c>
      <c r="B196" s="5">
        <v>960191</v>
      </c>
      <c r="C196" s="5" t="s">
        <v>41</v>
      </c>
      <c r="D196" s="5" t="s">
        <v>41</v>
      </c>
      <c r="E196" s="5" t="s">
        <v>41</v>
      </c>
      <c r="F196" s="5" t="s">
        <v>40</v>
      </c>
      <c r="G196" s="6">
        <v>42258</v>
      </c>
      <c r="H196" s="5" t="s">
        <v>26</v>
      </c>
      <c r="I196" s="5">
        <v>18</v>
      </c>
      <c r="J196" s="5">
        <v>10</v>
      </c>
      <c r="K196" s="5">
        <v>920</v>
      </c>
      <c r="L196" s="5" t="s">
        <v>217</v>
      </c>
      <c r="O196" s="4">
        <v>123</v>
      </c>
      <c r="P196" s="4">
        <v>36</v>
      </c>
      <c r="Q196" s="4">
        <v>98</v>
      </c>
      <c r="S196" s="4">
        <v>5.9</v>
      </c>
      <c r="T196" s="4" t="s">
        <v>29</v>
      </c>
      <c r="U196" s="2" t="s">
        <v>41</v>
      </c>
      <c r="V196" s="2" t="s">
        <v>41</v>
      </c>
      <c r="W196" s="2" t="s">
        <v>41</v>
      </c>
      <c r="X196" s="2" t="s">
        <v>41</v>
      </c>
      <c r="Y196" s="2" t="s">
        <v>41</v>
      </c>
      <c r="Z196" s="2" t="s">
        <v>41</v>
      </c>
      <c r="AB196" s="1" t="s">
        <v>42</v>
      </c>
      <c r="AC196" s="1" t="s">
        <v>44</v>
      </c>
      <c r="AD196" s="1">
        <v>10.8</v>
      </c>
      <c r="AE196" s="3" t="s">
        <v>41</v>
      </c>
      <c r="BM196" s="4" t="s">
        <v>102</v>
      </c>
      <c r="BN196" s="4" t="s">
        <v>41</v>
      </c>
      <c r="BO196" s="4" t="s">
        <v>41</v>
      </c>
      <c r="BR196" s="4" t="s">
        <v>161</v>
      </c>
      <c r="BS196" s="4" t="s">
        <v>275</v>
      </c>
      <c r="BT196" s="4" t="s">
        <v>284</v>
      </c>
      <c r="BU196" s="4" t="s">
        <v>66</v>
      </c>
      <c r="BV196" s="8">
        <v>42342</v>
      </c>
    </row>
    <row r="197" spans="1:75" x14ac:dyDescent="0.25">
      <c r="A197" s="5">
        <v>196</v>
      </c>
      <c r="B197" s="5">
        <v>858051</v>
      </c>
      <c r="C197" s="5" t="s">
        <v>41</v>
      </c>
      <c r="D197" s="5" t="s">
        <v>41</v>
      </c>
      <c r="E197" s="5" t="s">
        <v>41</v>
      </c>
      <c r="F197" s="5" t="s">
        <v>40</v>
      </c>
      <c r="G197" s="6">
        <v>42255</v>
      </c>
      <c r="H197" s="5" t="s">
        <v>26</v>
      </c>
      <c r="I197" s="5">
        <v>12</v>
      </c>
      <c r="J197" s="5">
        <v>5.04</v>
      </c>
      <c r="K197" s="5">
        <v>1037</v>
      </c>
      <c r="L197" s="5" t="s">
        <v>146</v>
      </c>
      <c r="O197" s="4">
        <v>110</v>
      </c>
      <c r="P197" s="4">
        <v>48</v>
      </c>
      <c r="Q197" s="4">
        <v>100</v>
      </c>
      <c r="T197" s="4" t="s">
        <v>29</v>
      </c>
      <c r="U197" s="2" t="s">
        <v>41</v>
      </c>
      <c r="V197" s="2" t="s">
        <v>41</v>
      </c>
      <c r="W197" s="2" t="s">
        <v>41</v>
      </c>
      <c r="X197" s="2" t="s">
        <v>41</v>
      </c>
      <c r="Y197" s="2" t="s">
        <v>41</v>
      </c>
      <c r="Z197" s="2" t="s">
        <v>41</v>
      </c>
      <c r="AB197" s="1" t="s">
        <v>42</v>
      </c>
      <c r="AC197" s="1" t="s">
        <v>44</v>
      </c>
      <c r="AD197" s="1">
        <v>9.4600000000000009</v>
      </c>
      <c r="AE197" s="3" t="s">
        <v>41</v>
      </c>
      <c r="BM197" s="4" t="s">
        <v>101</v>
      </c>
      <c r="BN197" s="4" t="s">
        <v>41</v>
      </c>
      <c r="BO197" s="4" t="s">
        <v>41</v>
      </c>
      <c r="BR197" s="4" t="s">
        <v>311</v>
      </c>
      <c r="BS197" s="4" t="s">
        <v>122</v>
      </c>
      <c r="BU197" s="4" t="s">
        <v>66</v>
      </c>
      <c r="BV197" s="8">
        <v>42257</v>
      </c>
    </row>
    <row r="198" spans="1:75" x14ac:dyDescent="0.25">
      <c r="A198" s="5">
        <v>197</v>
      </c>
      <c r="B198" s="5">
        <v>958828</v>
      </c>
      <c r="C198" s="5" t="s">
        <v>40</v>
      </c>
      <c r="D198" s="5" t="s">
        <v>40</v>
      </c>
      <c r="E198" s="5" t="s">
        <v>40</v>
      </c>
      <c r="F198" s="5" t="s">
        <v>40</v>
      </c>
      <c r="G198" s="6">
        <v>42254</v>
      </c>
      <c r="H198" s="5" t="s">
        <v>26</v>
      </c>
      <c r="I198" s="5">
        <v>18</v>
      </c>
      <c r="J198" s="5">
        <v>9</v>
      </c>
      <c r="K198" s="5">
        <v>45</v>
      </c>
      <c r="L198" s="5" t="s">
        <v>153</v>
      </c>
      <c r="O198" s="4">
        <v>148</v>
      </c>
      <c r="P198" s="4">
        <v>24</v>
      </c>
      <c r="Q198" s="4">
        <v>100</v>
      </c>
      <c r="T198" s="4" t="s">
        <v>29</v>
      </c>
      <c r="U198" s="2" t="s">
        <v>40</v>
      </c>
      <c r="V198" s="2" t="s">
        <v>41</v>
      </c>
      <c r="W198" s="2" t="s">
        <v>41</v>
      </c>
      <c r="X198" s="2" t="s">
        <v>41</v>
      </c>
      <c r="Y198" s="2" t="s">
        <v>40</v>
      </c>
      <c r="Z198" s="2" t="s">
        <v>40</v>
      </c>
      <c r="AB198" s="1" t="s">
        <v>42</v>
      </c>
      <c r="AC198" s="1" t="s">
        <v>44</v>
      </c>
      <c r="AD198" s="1">
        <v>4.38</v>
      </c>
      <c r="AE198" s="3" t="s">
        <v>40</v>
      </c>
      <c r="AF198" s="3" t="s">
        <v>41</v>
      </c>
      <c r="AG198" s="3" t="s">
        <v>40</v>
      </c>
      <c r="AH198" s="3" t="s">
        <v>40</v>
      </c>
      <c r="AI198" s="3" t="s">
        <v>40</v>
      </c>
      <c r="AJ198" s="3" t="s">
        <v>41</v>
      </c>
      <c r="AK198" s="3" t="s">
        <v>41</v>
      </c>
      <c r="AL198" s="3" t="s">
        <v>41</v>
      </c>
      <c r="AM198" s="3" t="s">
        <v>41</v>
      </c>
      <c r="AN198" s="15" t="s">
        <v>41</v>
      </c>
      <c r="BJ198" s="12" t="s">
        <v>173</v>
      </c>
      <c r="BL198" s="12" t="s">
        <v>257</v>
      </c>
      <c r="BM198" s="4" t="s">
        <v>103</v>
      </c>
      <c r="BN198" s="4" t="s">
        <v>41</v>
      </c>
      <c r="BO198" s="4" t="s">
        <v>41</v>
      </c>
      <c r="BR198" s="4" t="s">
        <v>258</v>
      </c>
      <c r="BS198" s="4" t="s">
        <v>130</v>
      </c>
      <c r="BT198" s="4" t="s">
        <v>141</v>
      </c>
      <c r="BU198" s="4" t="s">
        <v>66</v>
      </c>
      <c r="BV198" s="8">
        <v>42257</v>
      </c>
    </row>
    <row r="199" spans="1:75" x14ac:dyDescent="0.25">
      <c r="A199" s="5">
        <v>198</v>
      </c>
      <c r="B199" s="5">
        <v>961577</v>
      </c>
      <c r="C199" s="5" t="s">
        <v>40</v>
      </c>
      <c r="D199" s="5" t="s">
        <v>40</v>
      </c>
      <c r="E199" s="5" t="s">
        <v>40</v>
      </c>
      <c r="F199" s="5" t="s">
        <v>40</v>
      </c>
      <c r="G199" s="6">
        <v>42263</v>
      </c>
      <c r="H199" s="5" t="s">
        <v>25</v>
      </c>
      <c r="I199" s="5">
        <v>51</v>
      </c>
      <c r="J199" s="5">
        <v>15</v>
      </c>
      <c r="K199" s="5">
        <v>2020</v>
      </c>
      <c r="L199" s="5" t="s">
        <v>126</v>
      </c>
      <c r="O199" s="4">
        <v>109</v>
      </c>
      <c r="P199" s="4">
        <v>44</v>
      </c>
      <c r="Q199" s="4">
        <v>100</v>
      </c>
      <c r="R199" s="4">
        <v>37</v>
      </c>
      <c r="T199" s="4" t="s">
        <v>29</v>
      </c>
      <c r="U199" s="2" t="s">
        <v>40</v>
      </c>
      <c r="V199" s="2" t="s">
        <v>41</v>
      </c>
      <c r="W199" s="2" t="s">
        <v>41</v>
      </c>
      <c r="X199" s="2" t="s">
        <v>41</v>
      </c>
      <c r="Y199" s="2" t="s">
        <v>41</v>
      </c>
      <c r="Z199" s="2" t="s">
        <v>41</v>
      </c>
      <c r="AB199" s="1" t="s">
        <v>42</v>
      </c>
      <c r="AC199" s="1" t="s">
        <v>44</v>
      </c>
      <c r="AD199" s="1">
        <v>10.5</v>
      </c>
      <c r="AE199" s="3" t="s">
        <v>41</v>
      </c>
      <c r="BM199" s="4" t="s">
        <v>103</v>
      </c>
      <c r="BN199" s="4" t="s">
        <v>41</v>
      </c>
      <c r="BO199" s="4" t="s">
        <v>41</v>
      </c>
      <c r="BR199" s="4" t="s">
        <v>139</v>
      </c>
      <c r="BS199" s="4" t="s">
        <v>113</v>
      </c>
      <c r="BU199" s="4" t="s">
        <v>66</v>
      </c>
      <c r="BV199" s="8">
        <v>42267</v>
      </c>
    </row>
    <row r="200" spans="1:75" x14ac:dyDescent="0.25">
      <c r="A200" s="5">
        <v>199</v>
      </c>
      <c r="B200" s="5">
        <v>946444</v>
      </c>
      <c r="C200" s="5" t="s">
        <v>41</v>
      </c>
      <c r="D200" s="5" t="s">
        <v>41</v>
      </c>
      <c r="E200" s="5" t="s">
        <v>40</v>
      </c>
      <c r="F200" s="5" t="s">
        <v>40</v>
      </c>
      <c r="G200" s="6">
        <v>42263</v>
      </c>
      <c r="H200" s="5" t="s">
        <v>25</v>
      </c>
      <c r="I200" s="5">
        <v>2</v>
      </c>
      <c r="J200" s="5">
        <v>1.5</v>
      </c>
      <c r="K200" s="5">
        <v>1340</v>
      </c>
      <c r="L200" s="5" t="s">
        <v>259</v>
      </c>
      <c r="O200" s="4">
        <v>142</v>
      </c>
      <c r="P200" s="4">
        <v>36</v>
      </c>
      <c r="Q200" s="4">
        <v>96</v>
      </c>
      <c r="S200" s="4">
        <v>5.6</v>
      </c>
      <c r="T200" s="4" t="s">
        <v>29</v>
      </c>
      <c r="U200" s="2" t="s">
        <v>40</v>
      </c>
      <c r="V200" s="2" t="s">
        <v>40</v>
      </c>
      <c r="W200" s="2" t="s">
        <v>41</v>
      </c>
      <c r="X200" s="2" t="s">
        <v>41</v>
      </c>
      <c r="Y200" s="2" t="s">
        <v>40</v>
      </c>
      <c r="Z200" s="2" t="s">
        <v>41</v>
      </c>
      <c r="AB200" s="1" t="s">
        <v>42</v>
      </c>
      <c r="AC200" s="1" t="s">
        <v>44</v>
      </c>
      <c r="AD200" s="1">
        <v>6.59</v>
      </c>
      <c r="AE200" s="3" t="s">
        <v>40</v>
      </c>
      <c r="AF200" s="3" t="s">
        <v>41</v>
      </c>
      <c r="AG200" s="3" t="s">
        <v>40</v>
      </c>
      <c r="AH200" s="3" t="s">
        <v>40</v>
      </c>
      <c r="AI200" s="3" t="s">
        <v>41</v>
      </c>
      <c r="AJ200" s="3" t="s">
        <v>41</v>
      </c>
      <c r="AK200" s="3" t="s">
        <v>41</v>
      </c>
      <c r="AL200" s="3" t="s">
        <v>40</v>
      </c>
      <c r="AM200" s="3" t="s">
        <v>41</v>
      </c>
      <c r="AN200" s="15" t="s">
        <v>41</v>
      </c>
      <c r="BH200" s="12" t="s">
        <v>173</v>
      </c>
      <c r="BM200" s="4" t="s">
        <v>105</v>
      </c>
      <c r="BN200" s="4" t="s">
        <v>41</v>
      </c>
      <c r="BO200" s="4" t="s">
        <v>41</v>
      </c>
      <c r="BR200" s="4" t="s">
        <v>310</v>
      </c>
      <c r="BU200" s="4" t="s">
        <v>306</v>
      </c>
      <c r="BW200" s="8">
        <v>42267</v>
      </c>
    </row>
    <row r="201" spans="1:75" x14ac:dyDescent="0.25">
      <c r="A201" s="5">
        <v>200</v>
      </c>
      <c r="B201" s="5">
        <v>961545</v>
      </c>
      <c r="C201" s="5" t="s">
        <v>40</v>
      </c>
      <c r="D201" s="5" t="s">
        <v>40</v>
      </c>
      <c r="E201" s="5" t="s">
        <v>40</v>
      </c>
      <c r="F201" s="5" t="s">
        <v>40</v>
      </c>
      <c r="G201" s="6">
        <v>42263</v>
      </c>
      <c r="H201" s="5" t="s">
        <v>25</v>
      </c>
      <c r="I201" s="5">
        <v>40</v>
      </c>
      <c r="J201" s="5">
        <v>14</v>
      </c>
      <c r="K201" s="5">
        <v>1505</v>
      </c>
      <c r="L201" s="5" t="s">
        <v>138</v>
      </c>
      <c r="O201" s="4">
        <v>154</v>
      </c>
      <c r="P201" s="4">
        <v>32</v>
      </c>
      <c r="Q201" s="4">
        <v>99</v>
      </c>
      <c r="R201" s="4">
        <v>36</v>
      </c>
      <c r="S201" s="4">
        <v>6.7</v>
      </c>
      <c r="T201" s="4" t="s">
        <v>29</v>
      </c>
      <c r="U201" s="2" t="s">
        <v>40</v>
      </c>
      <c r="V201" s="2" t="s">
        <v>40</v>
      </c>
      <c r="W201" s="2" t="s">
        <v>41</v>
      </c>
      <c r="X201" s="2" t="s">
        <v>41</v>
      </c>
      <c r="Y201" s="2" t="s">
        <v>40</v>
      </c>
      <c r="Z201" s="2" t="s">
        <v>40</v>
      </c>
      <c r="AB201" s="1" t="s">
        <v>42</v>
      </c>
      <c r="AC201" s="1" t="s">
        <v>44</v>
      </c>
      <c r="AD201" s="1">
        <v>5.97</v>
      </c>
      <c r="AE201" s="3" t="s">
        <v>40</v>
      </c>
      <c r="AF201" s="3" t="s">
        <v>41</v>
      </c>
      <c r="AG201" s="3" t="s">
        <v>40</v>
      </c>
      <c r="AH201" s="3" t="s">
        <v>40</v>
      </c>
      <c r="AI201" s="3" t="s">
        <v>40</v>
      </c>
      <c r="AJ201" s="3" t="s">
        <v>41</v>
      </c>
      <c r="AK201" s="3" t="s">
        <v>41</v>
      </c>
      <c r="AL201" s="3" t="s">
        <v>40</v>
      </c>
      <c r="AM201" s="3" t="s">
        <v>41</v>
      </c>
      <c r="AN201" s="15" t="s">
        <v>41</v>
      </c>
      <c r="BI201" s="12" t="s">
        <v>173</v>
      </c>
      <c r="BJ201" s="12" t="s">
        <v>173</v>
      </c>
      <c r="BM201" s="4" t="s">
        <v>103</v>
      </c>
      <c r="BN201" s="4" t="s">
        <v>40</v>
      </c>
      <c r="BO201" s="4" t="s">
        <v>40</v>
      </c>
      <c r="BP201" s="8">
        <v>42268</v>
      </c>
      <c r="BQ201" s="4">
        <v>150</v>
      </c>
      <c r="BR201" s="4" t="s">
        <v>202</v>
      </c>
      <c r="BS201" s="4" t="s">
        <v>278</v>
      </c>
      <c r="BU201" s="4" t="s">
        <v>66</v>
      </c>
      <c r="BV201" s="8">
        <v>42276</v>
      </c>
    </row>
    <row r="202" spans="1:75" x14ac:dyDescent="0.25">
      <c r="A202" s="5">
        <v>201</v>
      </c>
      <c r="B202" s="5">
        <v>961542</v>
      </c>
      <c r="C202" s="5" t="s">
        <v>41</v>
      </c>
      <c r="D202" s="5" t="s">
        <v>41</v>
      </c>
      <c r="E202" s="5" t="s">
        <v>41</v>
      </c>
      <c r="F202" s="5" t="s">
        <v>40</v>
      </c>
      <c r="G202" s="6">
        <v>42263</v>
      </c>
      <c r="H202" s="5" t="s">
        <v>25</v>
      </c>
      <c r="I202" s="5">
        <v>2</v>
      </c>
      <c r="J202" s="5">
        <v>2</v>
      </c>
      <c r="K202" s="5">
        <v>1456</v>
      </c>
      <c r="L202" s="5" t="s">
        <v>138</v>
      </c>
      <c r="O202" s="4">
        <v>155</v>
      </c>
      <c r="P202" s="4">
        <v>40</v>
      </c>
      <c r="Q202" s="4">
        <v>86</v>
      </c>
      <c r="S202" s="4">
        <v>3.1</v>
      </c>
      <c r="T202" s="4" t="s">
        <v>29</v>
      </c>
      <c r="U202" s="2" t="s">
        <v>40</v>
      </c>
      <c r="V202" s="2" t="s">
        <v>40</v>
      </c>
      <c r="W202" s="2" t="s">
        <v>41</v>
      </c>
      <c r="X202" s="2" t="s">
        <v>41</v>
      </c>
      <c r="Y202" s="2" t="s">
        <v>40</v>
      </c>
      <c r="Z202" s="2" t="s">
        <v>40</v>
      </c>
      <c r="AB202" s="1" t="s">
        <v>42</v>
      </c>
      <c r="AC202" s="1" t="s">
        <v>44</v>
      </c>
      <c r="AD202" s="1">
        <v>3.1</v>
      </c>
      <c r="AE202" s="3" t="s">
        <v>40</v>
      </c>
      <c r="AF202" s="3" t="s">
        <v>40</v>
      </c>
      <c r="AG202" s="3" t="s">
        <v>41</v>
      </c>
      <c r="AH202" s="3" t="s">
        <v>41</v>
      </c>
      <c r="AI202" s="3" t="s">
        <v>41</v>
      </c>
      <c r="AJ202" s="3" t="s">
        <v>41</v>
      </c>
      <c r="AK202" s="3" t="s">
        <v>41</v>
      </c>
      <c r="AL202" s="3" t="s">
        <v>41</v>
      </c>
      <c r="AM202" s="3" t="s">
        <v>41</v>
      </c>
      <c r="AN202" s="15" t="s">
        <v>41</v>
      </c>
      <c r="BG202" s="12" t="s">
        <v>173</v>
      </c>
      <c r="BM202" s="4" t="s">
        <v>109</v>
      </c>
    </row>
    <row r="203" spans="1:75" x14ac:dyDescent="0.25">
      <c r="A203" s="5">
        <v>202</v>
      </c>
      <c r="B203" s="5">
        <v>948615</v>
      </c>
      <c r="C203" s="5" t="s">
        <v>41</v>
      </c>
      <c r="D203" s="5" t="s">
        <v>41</v>
      </c>
      <c r="E203" s="5" t="s">
        <v>41</v>
      </c>
      <c r="F203" s="5" t="s">
        <v>40</v>
      </c>
      <c r="G203" s="6">
        <v>42264</v>
      </c>
      <c r="H203" s="5" t="s">
        <v>26</v>
      </c>
      <c r="I203" s="5">
        <v>9</v>
      </c>
      <c r="J203" s="5">
        <v>6.3</v>
      </c>
      <c r="K203" s="5">
        <v>1711</v>
      </c>
      <c r="L203" s="5" t="s">
        <v>111</v>
      </c>
      <c r="M203" s="4">
        <v>105</v>
      </c>
      <c r="N203" s="4">
        <v>64</v>
      </c>
      <c r="O203" s="4">
        <v>164</v>
      </c>
      <c r="P203" s="4">
        <v>32</v>
      </c>
      <c r="Q203" s="4">
        <v>100</v>
      </c>
      <c r="R203" s="4">
        <v>36.799999999999997</v>
      </c>
      <c r="T203" s="4" t="s">
        <v>29</v>
      </c>
      <c r="U203" s="2" t="s">
        <v>41</v>
      </c>
      <c r="V203" s="2" t="s">
        <v>41</v>
      </c>
      <c r="W203" s="2" t="s">
        <v>41</v>
      </c>
      <c r="X203" s="2" t="s">
        <v>41</v>
      </c>
      <c r="Y203" s="2" t="s">
        <v>41</v>
      </c>
      <c r="Z203" s="2" t="s">
        <v>41</v>
      </c>
      <c r="AB203" s="1" t="s">
        <v>42</v>
      </c>
      <c r="AC203" s="1" t="s">
        <v>44</v>
      </c>
      <c r="AD203" s="1">
        <v>8.26</v>
      </c>
      <c r="AE203" s="3" t="s">
        <v>41</v>
      </c>
      <c r="BM203" s="4" t="s">
        <v>101</v>
      </c>
      <c r="BN203" s="4" t="s">
        <v>41</v>
      </c>
      <c r="BO203" s="4" t="s">
        <v>41</v>
      </c>
      <c r="BR203" s="4" t="s">
        <v>122</v>
      </c>
      <c r="BS203" s="4" t="s">
        <v>219</v>
      </c>
      <c r="BU203" s="4" t="s">
        <v>66</v>
      </c>
      <c r="BV203" s="8">
        <v>42278</v>
      </c>
    </row>
    <row r="204" spans="1:75" x14ac:dyDescent="0.25">
      <c r="A204" s="5">
        <v>203</v>
      </c>
      <c r="B204" s="5">
        <v>958686</v>
      </c>
      <c r="C204" s="5" t="s">
        <v>40</v>
      </c>
      <c r="D204" s="5" t="s">
        <v>40</v>
      </c>
      <c r="E204" s="5" t="s">
        <v>40</v>
      </c>
      <c r="F204" s="5" t="s">
        <v>40</v>
      </c>
      <c r="G204" s="6">
        <v>42252</v>
      </c>
      <c r="H204" s="5" t="s">
        <v>25</v>
      </c>
      <c r="I204" s="5">
        <v>16</v>
      </c>
      <c r="J204" s="5">
        <v>8</v>
      </c>
      <c r="K204" s="5">
        <v>1647</v>
      </c>
      <c r="L204" s="5" t="s">
        <v>148</v>
      </c>
      <c r="O204" s="4">
        <v>167</v>
      </c>
      <c r="P204" s="4">
        <v>34</v>
      </c>
      <c r="Q204" s="4">
        <v>100</v>
      </c>
      <c r="R204" s="4">
        <v>37.299999999999997</v>
      </c>
      <c r="T204" s="4" t="s">
        <v>29</v>
      </c>
      <c r="U204" s="2" t="s">
        <v>40</v>
      </c>
      <c r="V204" s="2" t="s">
        <v>41</v>
      </c>
      <c r="W204" s="2" t="s">
        <v>41</v>
      </c>
      <c r="X204" s="2" t="s">
        <v>41</v>
      </c>
      <c r="Y204" s="2" t="s">
        <v>40</v>
      </c>
      <c r="Z204" s="2" t="s">
        <v>41</v>
      </c>
      <c r="AB204" s="1" t="s">
        <v>42</v>
      </c>
      <c r="AC204" s="1" t="s">
        <v>44</v>
      </c>
      <c r="AD204" s="1">
        <v>3.98</v>
      </c>
      <c r="AE204" s="3" t="s">
        <v>40</v>
      </c>
      <c r="AF204" s="3" t="s">
        <v>40</v>
      </c>
      <c r="AG204" s="3" t="s">
        <v>40</v>
      </c>
      <c r="AH204" s="3" t="s">
        <v>40</v>
      </c>
      <c r="AI204" s="3" t="s">
        <v>41</v>
      </c>
      <c r="AJ204" s="3" t="s">
        <v>41</v>
      </c>
      <c r="AK204" s="3" t="s">
        <v>41</v>
      </c>
      <c r="AL204" s="3" t="s">
        <v>40</v>
      </c>
      <c r="AM204" s="3" t="s">
        <v>41</v>
      </c>
      <c r="AN204" s="15" t="s">
        <v>41</v>
      </c>
      <c r="BJ204" s="12" t="s">
        <v>173</v>
      </c>
      <c r="BM204" s="4" t="s">
        <v>102</v>
      </c>
      <c r="BN204" s="4" t="s">
        <v>40</v>
      </c>
      <c r="BO204" s="4" t="s">
        <v>40</v>
      </c>
      <c r="BP204" s="8">
        <v>42262</v>
      </c>
      <c r="BQ204" s="4">
        <v>150</v>
      </c>
      <c r="BR204" s="4" t="s">
        <v>128</v>
      </c>
      <c r="BS204" s="4" t="s">
        <v>122</v>
      </c>
      <c r="BT204" s="4" t="s">
        <v>285</v>
      </c>
      <c r="BU204" s="4" t="s">
        <v>68</v>
      </c>
      <c r="BW204" s="8">
        <v>42273</v>
      </c>
    </row>
    <row r="205" spans="1:75" x14ac:dyDescent="0.25">
      <c r="A205" s="5">
        <v>204</v>
      </c>
      <c r="B205" s="5">
        <v>961576</v>
      </c>
      <c r="C205" s="5" t="s">
        <v>40</v>
      </c>
      <c r="D205" s="5" t="s">
        <v>40</v>
      </c>
      <c r="E205" s="5" t="s">
        <v>40</v>
      </c>
      <c r="F205" s="5" t="s">
        <v>40</v>
      </c>
      <c r="G205" s="6">
        <v>42263</v>
      </c>
      <c r="H205" s="5" t="s">
        <v>25</v>
      </c>
      <c r="I205" s="5">
        <v>54</v>
      </c>
      <c r="J205" s="5">
        <v>15</v>
      </c>
      <c r="K205" s="5">
        <v>2020</v>
      </c>
      <c r="L205" s="5" t="s">
        <v>126</v>
      </c>
      <c r="O205" s="4">
        <v>109</v>
      </c>
      <c r="P205" s="4">
        <v>44</v>
      </c>
      <c r="Q205" s="4">
        <v>100</v>
      </c>
      <c r="R205" s="4">
        <v>37</v>
      </c>
      <c r="T205" s="4" t="s">
        <v>29</v>
      </c>
      <c r="U205" s="2" t="s">
        <v>40</v>
      </c>
      <c r="V205" s="2" t="s">
        <v>41</v>
      </c>
      <c r="W205" s="2" t="s">
        <v>41</v>
      </c>
      <c r="X205" s="2" t="s">
        <v>41</v>
      </c>
      <c r="Y205" s="2" t="s">
        <v>40</v>
      </c>
      <c r="Z205" s="2" t="s">
        <v>40</v>
      </c>
      <c r="AB205" s="1" t="s">
        <v>121</v>
      </c>
      <c r="AC205" s="1" t="s">
        <v>44</v>
      </c>
      <c r="AD205" s="1">
        <v>4.74</v>
      </c>
      <c r="AE205" s="3" t="s">
        <v>40</v>
      </c>
      <c r="AF205" s="3" t="s">
        <v>41</v>
      </c>
      <c r="AG205" s="3" t="s">
        <v>40</v>
      </c>
      <c r="AH205" s="3" t="s">
        <v>40</v>
      </c>
      <c r="AI205" s="3" t="s">
        <v>40</v>
      </c>
      <c r="AJ205" s="3" t="s">
        <v>41</v>
      </c>
      <c r="AK205" s="3" t="s">
        <v>41</v>
      </c>
      <c r="AL205" s="3" t="s">
        <v>41</v>
      </c>
      <c r="AM205" s="3" t="s">
        <v>41</v>
      </c>
      <c r="AN205" s="15" t="s">
        <v>41</v>
      </c>
      <c r="BI205" s="12" t="s">
        <v>173</v>
      </c>
      <c r="BJ205" s="12" t="s">
        <v>173</v>
      </c>
      <c r="BM205" s="4" t="s">
        <v>103</v>
      </c>
      <c r="BN205" s="4" t="s">
        <v>41</v>
      </c>
      <c r="BO205" s="4" t="s">
        <v>41</v>
      </c>
      <c r="BR205" s="4" t="s">
        <v>127</v>
      </c>
      <c r="BS205" s="4" t="s">
        <v>281</v>
      </c>
      <c r="BU205" s="4" t="s">
        <v>188</v>
      </c>
      <c r="BV205" s="8">
        <v>42263</v>
      </c>
    </row>
    <row r="206" spans="1:75" x14ac:dyDescent="0.25">
      <c r="A206" s="5">
        <v>205</v>
      </c>
      <c r="B206" s="5">
        <v>949777</v>
      </c>
      <c r="C206" s="5" t="s">
        <v>40</v>
      </c>
      <c r="D206" s="5" t="s">
        <v>40</v>
      </c>
      <c r="E206" s="5" t="s">
        <v>40</v>
      </c>
      <c r="F206" s="5" t="s">
        <v>40</v>
      </c>
      <c r="G206" s="6">
        <v>42263</v>
      </c>
      <c r="H206" s="5" t="s">
        <v>125</v>
      </c>
      <c r="I206" s="5">
        <v>9</v>
      </c>
      <c r="J206" s="5">
        <v>7</v>
      </c>
      <c r="K206" s="5">
        <v>1839</v>
      </c>
      <c r="L206" s="5" t="s">
        <v>138</v>
      </c>
      <c r="O206" s="4">
        <v>189</v>
      </c>
      <c r="Q206" s="4">
        <v>100</v>
      </c>
      <c r="R206" s="4">
        <v>38.799999999999997</v>
      </c>
      <c r="T206" s="4" t="s">
        <v>29</v>
      </c>
      <c r="U206" s="2" t="s">
        <v>40</v>
      </c>
      <c r="V206" s="2" t="s">
        <v>41</v>
      </c>
      <c r="W206" s="2" t="s">
        <v>41</v>
      </c>
      <c r="X206" s="2" t="s">
        <v>41</v>
      </c>
      <c r="Y206" s="2" t="s">
        <v>40</v>
      </c>
      <c r="Z206" s="2" t="s">
        <v>41</v>
      </c>
      <c r="AB206" s="1" t="s">
        <v>42</v>
      </c>
      <c r="AC206" s="1" t="s">
        <v>44</v>
      </c>
      <c r="AD206" s="1">
        <v>5.6</v>
      </c>
      <c r="AE206" s="3" t="s">
        <v>40</v>
      </c>
      <c r="AF206" s="3" t="s">
        <v>41</v>
      </c>
      <c r="AG206" s="3" t="s">
        <v>40</v>
      </c>
      <c r="AH206" s="3" t="s">
        <v>40</v>
      </c>
      <c r="AI206" s="3" t="s">
        <v>41</v>
      </c>
      <c r="AJ206" s="3" t="s">
        <v>41</v>
      </c>
      <c r="AK206" s="3" t="s">
        <v>40</v>
      </c>
      <c r="AL206" s="3" t="s">
        <v>40</v>
      </c>
      <c r="AM206" s="3" t="s">
        <v>41</v>
      </c>
      <c r="AN206" s="15" t="s">
        <v>41</v>
      </c>
      <c r="BH206" s="12" t="s">
        <v>173</v>
      </c>
      <c r="BM206" s="4" t="s">
        <v>103</v>
      </c>
      <c r="BN206" s="4" t="s">
        <v>41</v>
      </c>
      <c r="BO206" s="4" t="s">
        <v>41</v>
      </c>
      <c r="BR206" s="4" t="s">
        <v>113</v>
      </c>
      <c r="BS206" s="4" t="s">
        <v>127</v>
      </c>
      <c r="BT206" s="4" t="s">
        <v>141</v>
      </c>
      <c r="BU206" s="4" t="s">
        <v>66</v>
      </c>
      <c r="BV206" s="8">
        <v>42265</v>
      </c>
    </row>
    <row r="207" spans="1:75" x14ac:dyDescent="0.25">
      <c r="A207" s="5">
        <v>206</v>
      </c>
      <c r="B207" s="5">
        <v>960970</v>
      </c>
      <c r="C207" s="5" t="s">
        <v>41</v>
      </c>
      <c r="D207" s="5" t="s">
        <v>41</v>
      </c>
      <c r="E207" s="5" t="s">
        <v>41</v>
      </c>
      <c r="F207" s="5" t="s">
        <v>40</v>
      </c>
      <c r="G207" s="6">
        <v>42261</v>
      </c>
      <c r="H207" s="5" t="s">
        <v>133</v>
      </c>
      <c r="I207" s="5">
        <v>4</v>
      </c>
      <c r="J207" s="5">
        <v>3.8</v>
      </c>
      <c r="K207" s="5">
        <v>1547</v>
      </c>
      <c r="L207" s="5" t="s">
        <v>143</v>
      </c>
      <c r="O207" s="4">
        <v>138</v>
      </c>
      <c r="P207" s="4">
        <v>36</v>
      </c>
      <c r="Q207" s="4">
        <v>100</v>
      </c>
      <c r="R207" s="4">
        <v>38.200000000000003</v>
      </c>
      <c r="T207" s="4" t="s">
        <v>29</v>
      </c>
      <c r="U207" s="2" t="s">
        <v>41</v>
      </c>
      <c r="V207" s="2" t="s">
        <v>41</v>
      </c>
      <c r="W207" s="2" t="s">
        <v>41</v>
      </c>
      <c r="X207" s="2" t="s">
        <v>41</v>
      </c>
      <c r="Y207" s="2" t="s">
        <v>41</v>
      </c>
      <c r="Z207" s="2" t="s">
        <v>41</v>
      </c>
      <c r="AB207" s="1" t="s">
        <v>42</v>
      </c>
      <c r="AC207" s="1" t="s">
        <v>44</v>
      </c>
      <c r="AD207" s="1">
        <v>10.3</v>
      </c>
      <c r="AE207" s="3" t="s">
        <v>41</v>
      </c>
      <c r="BM207" s="4" t="s">
        <v>102</v>
      </c>
      <c r="BN207" s="4" t="s">
        <v>41</v>
      </c>
      <c r="BO207" s="4" t="s">
        <v>41</v>
      </c>
      <c r="BR207" s="4" t="s">
        <v>189</v>
      </c>
      <c r="BS207" s="4" t="s">
        <v>190</v>
      </c>
      <c r="BU207" s="4" t="s">
        <v>68</v>
      </c>
      <c r="BW207" s="8">
        <v>42325</v>
      </c>
    </row>
    <row r="208" spans="1:75" x14ac:dyDescent="0.25">
      <c r="A208" s="5">
        <v>207</v>
      </c>
      <c r="B208" s="5">
        <v>960606</v>
      </c>
      <c r="C208" s="5" t="s">
        <v>41</v>
      </c>
      <c r="D208" s="5" t="s">
        <v>41</v>
      </c>
      <c r="E208" s="5" t="s">
        <v>41</v>
      </c>
      <c r="F208" s="5" t="s">
        <v>40</v>
      </c>
      <c r="G208" s="6">
        <v>42260</v>
      </c>
      <c r="H208" s="5" t="s">
        <v>125</v>
      </c>
      <c r="I208" s="5">
        <v>16</v>
      </c>
      <c r="J208" s="5">
        <v>12</v>
      </c>
      <c r="K208" s="5">
        <v>1538</v>
      </c>
      <c r="L208" s="5" t="s">
        <v>231</v>
      </c>
      <c r="O208" s="4">
        <v>136</v>
      </c>
      <c r="P208" s="4">
        <v>38</v>
      </c>
      <c r="Q208" s="4">
        <v>100</v>
      </c>
      <c r="R208" s="4">
        <v>37.5</v>
      </c>
      <c r="T208" s="4" t="s">
        <v>29</v>
      </c>
      <c r="U208" s="2" t="s">
        <v>41</v>
      </c>
      <c r="V208" s="2" t="s">
        <v>41</v>
      </c>
      <c r="W208" s="2" t="s">
        <v>41</v>
      </c>
      <c r="X208" s="2" t="s">
        <v>41</v>
      </c>
      <c r="Y208" s="2" t="s">
        <v>41</v>
      </c>
      <c r="Z208" s="2" t="s">
        <v>41</v>
      </c>
      <c r="AB208" s="1" t="s">
        <v>42</v>
      </c>
      <c r="AC208" s="1" t="s">
        <v>44</v>
      </c>
      <c r="AD208" s="1">
        <v>6.53</v>
      </c>
      <c r="AE208" s="3" t="s">
        <v>173</v>
      </c>
      <c r="AF208" s="3" t="s">
        <v>41</v>
      </c>
      <c r="AG208" s="3" t="s">
        <v>40</v>
      </c>
      <c r="AH208" s="3" t="s">
        <v>40</v>
      </c>
      <c r="AI208" s="3" t="s">
        <v>40</v>
      </c>
      <c r="AJ208" s="3" t="s">
        <v>40</v>
      </c>
      <c r="AK208" s="3" t="s">
        <v>40</v>
      </c>
      <c r="AL208" s="3" t="s">
        <v>41</v>
      </c>
      <c r="AM208" s="3" t="s">
        <v>41</v>
      </c>
      <c r="AN208" s="15" t="s">
        <v>41</v>
      </c>
      <c r="BG208" s="12" t="s">
        <v>173</v>
      </c>
      <c r="BM208" s="4" t="s">
        <v>102</v>
      </c>
      <c r="BN208" s="4" t="s">
        <v>41</v>
      </c>
      <c r="BO208" s="4" t="s">
        <v>41</v>
      </c>
      <c r="BR208" s="4" t="s">
        <v>298</v>
      </c>
      <c r="BU208" s="4" t="s">
        <v>66</v>
      </c>
      <c r="BV208" s="8">
        <v>42338</v>
      </c>
    </row>
    <row r="209" spans="1:74" x14ac:dyDescent="0.25">
      <c r="A209" s="5">
        <v>208</v>
      </c>
      <c r="B209" s="5">
        <v>961589</v>
      </c>
      <c r="C209" s="5" t="s">
        <v>41</v>
      </c>
      <c r="D209" s="5" t="s">
        <v>41</v>
      </c>
      <c r="E209" s="5" t="s">
        <v>41</v>
      </c>
      <c r="F209" s="5" t="s">
        <v>40</v>
      </c>
      <c r="G209" s="6">
        <v>42263</v>
      </c>
      <c r="H209" s="5" t="s">
        <v>125</v>
      </c>
      <c r="I209" s="5">
        <v>11</v>
      </c>
      <c r="J209" s="5">
        <v>13</v>
      </c>
      <c r="K209" s="5">
        <v>2000</v>
      </c>
      <c r="L209" s="5" t="s">
        <v>260</v>
      </c>
      <c r="M209" s="4">
        <v>94</v>
      </c>
      <c r="N209" s="4">
        <v>61</v>
      </c>
      <c r="O209" s="4">
        <v>176</v>
      </c>
      <c r="P209" s="4">
        <v>39</v>
      </c>
      <c r="Q209" s="4">
        <v>100</v>
      </c>
      <c r="S209" s="4">
        <v>4.7</v>
      </c>
      <c r="T209" s="4" t="s">
        <v>29</v>
      </c>
      <c r="U209" s="2" t="s">
        <v>41</v>
      </c>
      <c r="V209" s="2" t="s">
        <v>41</v>
      </c>
      <c r="W209" s="2" t="s">
        <v>41</v>
      </c>
      <c r="X209" s="2" t="s">
        <v>41</v>
      </c>
      <c r="Y209" s="2" t="s">
        <v>41</v>
      </c>
      <c r="Z209" s="2" t="s">
        <v>41</v>
      </c>
      <c r="AB209" s="1" t="s">
        <v>42</v>
      </c>
      <c r="AC209" s="1" t="s">
        <v>44</v>
      </c>
      <c r="AD209" s="1">
        <v>10.6</v>
      </c>
      <c r="AE209" s="3" t="s">
        <v>41</v>
      </c>
      <c r="BM209" s="4" t="s">
        <v>105</v>
      </c>
      <c r="BR209" s="4" t="s">
        <v>299</v>
      </c>
      <c r="BU209" s="4" t="s">
        <v>66</v>
      </c>
      <c r="BV209" s="8">
        <v>42265</v>
      </c>
    </row>
    <row r="210" spans="1:74" x14ac:dyDescent="0.25">
      <c r="A210" s="5">
        <v>209</v>
      </c>
      <c r="B210" s="5">
        <v>922158</v>
      </c>
      <c r="C210" s="5" t="s">
        <v>41</v>
      </c>
      <c r="D210" s="5" t="s">
        <v>41</v>
      </c>
      <c r="E210" s="5" t="s">
        <v>41</v>
      </c>
      <c r="F210" s="5" t="s">
        <v>40</v>
      </c>
      <c r="G210" s="6">
        <v>42261</v>
      </c>
      <c r="H210" s="5" t="s">
        <v>125</v>
      </c>
      <c r="I210" s="5">
        <v>15</v>
      </c>
      <c r="J210" s="5">
        <v>12</v>
      </c>
      <c r="K210" s="5">
        <v>900</v>
      </c>
      <c r="L210" s="5" t="s">
        <v>146</v>
      </c>
      <c r="O210" s="4">
        <v>151</v>
      </c>
      <c r="P210" s="4">
        <v>26</v>
      </c>
      <c r="Q210" s="4">
        <v>100</v>
      </c>
      <c r="R210" s="4">
        <v>36</v>
      </c>
      <c r="S210" s="4">
        <v>6.7</v>
      </c>
      <c r="T210" s="4" t="s">
        <v>29</v>
      </c>
      <c r="U210" s="2" t="s">
        <v>41</v>
      </c>
      <c r="V210" s="2" t="s">
        <v>41</v>
      </c>
      <c r="W210" s="2" t="s">
        <v>41</v>
      </c>
      <c r="X210" s="2" t="s">
        <v>41</v>
      </c>
      <c r="Y210" s="2" t="s">
        <v>41</v>
      </c>
      <c r="Z210" s="2" t="s">
        <v>41</v>
      </c>
      <c r="AB210" s="1" t="s">
        <v>42</v>
      </c>
      <c r="AC210" s="1" t="s">
        <v>44</v>
      </c>
      <c r="AD210" s="1">
        <v>10.1</v>
      </c>
      <c r="AE210" s="3" t="s">
        <v>41</v>
      </c>
      <c r="BM210" s="4" t="s">
        <v>103</v>
      </c>
      <c r="BN210" s="4" t="s">
        <v>40</v>
      </c>
      <c r="BO210" s="4" t="s">
        <v>41</v>
      </c>
      <c r="BR210" s="4" t="s">
        <v>300</v>
      </c>
      <c r="BU210" s="4" t="s">
        <v>66</v>
      </c>
      <c r="BV210" s="8">
        <v>42268</v>
      </c>
    </row>
    <row r="211" spans="1:74" x14ac:dyDescent="0.25">
      <c r="A211" s="5">
        <v>210</v>
      </c>
      <c r="B211" s="5">
        <v>960950</v>
      </c>
      <c r="C211" s="5" t="s">
        <v>41</v>
      </c>
      <c r="D211" s="5" t="s">
        <v>41</v>
      </c>
      <c r="E211" s="5" t="s">
        <v>41</v>
      </c>
      <c r="F211" s="5" t="s">
        <v>40</v>
      </c>
      <c r="G211" s="6">
        <v>42261</v>
      </c>
      <c r="H211" s="5" t="s">
        <v>25</v>
      </c>
      <c r="I211" s="5">
        <v>36</v>
      </c>
      <c r="J211" s="5">
        <v>11</v>
      </c>
      <c r="K211" s="5">
        <v>1559</v>
      </c>
      <c r="L211" s="5" t="s">
        <v>143</v>
      </c>
      <c r="O211" s="4">
        <v>108</v>
      </c>
      <c r="P211" s="4">
        <v>26</v>
      </c>
      <c r="Q211" s="4">
        <v>100</v>
      </c>
      <c r="R211" s="4">
        <v>37</v>
      </c>
      <c r="T211" s="4" t="s">
        <v>29</v>
      </c>
      <c r="U211" s="2" t="s">
        <v>41</v>
      </c>
      <c r="V211" s="2" t="s">
        <v>41</v>
      </c>
      <c r="W211" s="2" t="s">
        <v>41</v>
      </c>
      <c r="X211" s="2" t="s">
        <v>41</v>
      </c>
      <c r="Y211" s="2" t="s">
        <v>41</v>
      </c>
      <c r="Z211" s="2" t="s">
        <v>41</v>
      </c>
      <c r="AB211" s="1" t="s">
        <v>42</v>
      </c>
      <c r="AC211" s="1" t="s">
        <v>44</v>
      </c>
      <c r="AD211" s="1">
        <v>8.4</v>
      </c>
      <c r="AE211" s="3" t="s">
        <v>175</v>
      </c>
      <c r="BM211" s="4" t="s">
        <v>103</v>
      </c>
      <c r="BN211" s="4" t="s">
        <v>41</v>
      </c>
      <c r="BO211" s="4" t="s">
        <v>41</v>
      </c>
      <c r="BR211" s="4" t="s">
        <v>128</v>
      </c>
      <c r="BS211" s="4" t="s">
        <v>120</v>
      </c>
      <c r="BU211" s="4" t="s">
        <v>66</v>
      </c>
      <c r="BV211" s="8">
        <v>42265</v>
      </c>
    </row>
    <row r="212" spans="1:74" x14ac:dyDescent="0.25">
      <c r="A212" s="5">
        <v>211</v>
      </c>
      <c r="B212" s="5">
        <v>805319</v>
      </c>
      <c r="C212" s="5" t="s">
        <v>41</v>
      </c>
      <c r="D212" s="5" t="s">
        <v>41</v>
      </c>
      <c r="E212" s="5" t="s">
        <v>41</v>
      </c>
      <c r="F212" s="5" t="s">
        <v>40</v>
      </c>
      <c r="G212" s="6">
        <v>42265</v>
      </c>
      <c r="H212" s="5" t="s">
        <v>25</v>
      </c>
      <c r="I212" s="5">
        <v>32</v>
      </c>
      <c r="J212" s="5">
        <v>12</v>
      </c>
      <c r="K212" s="5">
        <v>917</v>
      </c>
      <c r="L212" s="5" t="s">
        <v>146</v>
      </c>
      <c r="O212" s="4">
        <v>117</v>
      </c>
      <c r="Q212" s="4">
        <v>97</v>
      </c>
      <c r="R212" s="4">
        <v>38.9</v>
      </c>
      <c r="T212" s="4" t="s">
        <v>29</v>
      </c>
      <c r="U212" s="2" t="s">
        <v>41</v>
      </c>
      <c r="V212" s="2" t="s">
        <v>41</v>
      </c>
      <c r="W212" s="2" t="s">
        <v>41</v>
      </c>
      <c r="X212" s="2" t="s">
        <v>41</v>
      </c>
      <c r="Y212" s="2" t="s">
        <v>41</v>
      </c>
      <c r="Z212" s="2" t="s">
        <v>41</v>
      </c>
      <c r="AB212" s="1" t="s">
        <v>42</v>
      </c>
      <c r="AC212" s="1" t="s">
        <v>44</v>
      </c>
      <c r="AD212" s="1">
        <v>6.58</v>
      </c>
      <c r="AE212" s="3" t="s">
        <v>175</v>
      </c>
      <c r="BM212" s="4" t="s">
        <v>103</v>
      </c>
      <c r="BN212" s="4" t="s">
        <v>41</v>
      </c>
      <c r="BO212" s="4" t="s">
        <v>41</v>
      </c>
      <c r="BR212" s="4" t="s">
        <v>127</v>
      </c>
      <c r="BS212" s="4" t="s">
        <v>275</v>
      </c>
      <c r="BU212" s="4" t="s">
        <v>66</v>
      </c>
      <c r="BV212" s="8">
        <v>42268</v>
      </c>
    </row>
    <row r="213" spans="1:74" x14ac:dyDescent="0.25">
      <c r="A213" s="5">
        <v>212</v>
      </c>
      <c r="B213" s="5">
        <v>961371</v>
      </c>
      <c r="C213" s="5" t="s">
        <v>41</v>
      </c>
      <c r="D213" s="5" t="s">
        <v>41</v>
      </c>
      <c r="E213" s="5" t="s">
        <v>41</v>
      </c>
      <c r="F213" s="5" t="s">
        <v>40</v>
      </c>
      <c r="G213" s="6">
        <v>42263</v>
      </c>
      <c r="H213" s="5" t="s">
        <v>133</v>
      </c>
      <c r="I213" s="5">
        <v>39</v>
      </c>
      <c r="J213" s="5">
        <v>15</v>
      </c>
      <c r="K213" s="5">
        <v>949</v>
      </c>
      <c r="L213" s="5" t="s">
        <v>146</v>
      </c>
      <c r="O213" s="4">
        <v>120</v>
      </c>
      <c r="P213" s="4">
        <v>36</v>
      </c>
      <c r="Q213" s="4">
        <v>100</v>
      </c>
      <c r="R213" s="4">
        <v>36.799999999999997</v>
      </c>
      <c r="T213" s="4" t="s">
        <v>29</v>
      </c>
      <c r="U213" s="2" t="s">
        <v>41</v>
      </c>
      <c r="V213" s="2" t="s">
        <v>41</v>
      </c>
      <c r="W213" s="2" t="s">
        <v>41</v>
      </c>
      <c r="X213" s="2" t="s">
        <v>41</v>
      </c>
      <c r="Y213" s="2" t="s">
        <v>41</v>
      </c>
      <c r="Z213" s="2" t="s">
        <v>41</v>
      </c>
      <c r="AB213" s="1" t="s">
        <v>42</v>
      </c>
      <c r="AC213" s="1" t="s">
        <v>44</v>
      </c>
      <c r="AD213" s="1">
        <v>9.48</v>
      </c>
      <c r="AE213" s="3" t="s">
        <v>41</v>
      </c>
      <c r="BM213" s="4" t="s">
        <v>103</v>
      </c>
      <c r="BN213" s="4" t="s">
        <v>41</v>
      </c>
      <c r="BO213" s="4" t="s">
        <v>41</v>
      </c>
      <c r="BR213" s="4" t="s">
        <v>286</v>
      </c>
      <c r="BS213" s="4" t="s">
        <v>202</v>
      </c>
      <c r="BU213" s="4" t="s">
        <v>66</v>
      </c>
      <c r="BV213" s="8">
        <v>42290</v>
      </c>
    </row>
    <row r="214" spans="1:74" x14ac:dyDescent="0.25">
      <c r="A214" s="5">
        <v>213</v>
      </c>
      <c r="B214" s="5">
        <v>954496</v>
      </c>
      <c r="C214" s="5" t="s">
        <v>41</v>
      </c>
      <c r="D214" s="5" t="s">
        <v>41</v>
      </c>
      <c r="E214" s="5" t="s">
        <v>41</v>
      </c>
      <c r="F214" s="5" t="s">
        <v>40</v>
      </c>
      <c r="G214" s="6">
        <v>42264</v>
      </c>
      <c r="H214" s="5" t="s">
        <v>125</v>
      </c>
      <c r="I214" s="5">
        <v>26</v>
      </c>
      <c r="J214" s="5">
        <v>16</v>
      </c>
      <c r="K214" s="5">
        <v>1314</v>
      </c>
      <c r="L214" s="5" t="s">
        <v>146</v>
      </c>
      <c r="O214" s="4">
        <v>151</v>
      </c>
      <c r="P214" s="4">
        <v>33</v>
      </c>
      <c r="Q214" s="4">
        <v>100</v>
      </c>
      <c r="R214" s="4">
        <v>37.6</v>
      </c>
      <c r="T214" s="4" t="s">
        <v>29</v>
      </c>
      <c r="U214" s="2" t="s">
        <v>41</v>
      </c>
      <c r="V214" s="2" t="s">
        <v>41</v>
      </c>
      <c r="W214" s="2" t="s">
        <v>41</v>
      </c>
      <c r="X214" s="2" t="s">
        <v>41</v>
      </c>
      <c r="Y214" s="2" t="s">
        <v>41</v>
      </c>
      <c r="Z214" s="2" t="s">
        <v>41</v>
      </c>
      <c r="AB214" s="1" t="s">
        <v>42</v>
      </c>
      <c r="AC214" s="1" t="s">
        <v>44</v>
      </c>
      <c r="AD214" s="1">
        <v>10.199999999999999</v>
      </c>
      <c r="AE214" s="3" t="s">
        <v>41</v>
      </c>
      <c r="BM214" s="4" t="s">
        <v>66</v>
      </c>
    </row>
    <row r="215" spans="1:74" x14ac:dyDescent="0.25">
      <c r="A215" s="5">
        <v>214</v>
      </c>
      <c r="B215" s="5">
        <v>828649</v>
      </c>
      <c r="C215" s="5" t="s">
        <v>41</v>
      </c>
      <c r="D215" s="5" t="s">
        <v>41</v>
      </c>
      <c r="E215" s="5" t="s">
        <v>41</v>
      </c>
      <c r="F215" s="5" t="s">
        <v>40</v>
      </c>
      <c r="G215" s="6">
        <v>42257</v>
      </c>
      <c r="H215" s="5" t="s">
        <v>125</v>
      </c>
      <c r="I215" s="5">
        <v>12</v>
      </c>
      <c r="J215" s="5">
        <v>12</v>
      </c>
      <c r="K215" s="5">
        <v>1130</v>
      </c>
      <c r="L215" s="5" t="s">
        <v>146</v>
      </c>
      <c r="O215" s="4">
        <v>112</v>
      </c>
      <c r="P215" s="4">
        <v>32</v>
      </c>
      <c r="Q215" s="4">
        <v>100</v>
      </c>
      <c r="R215" s="4">
        <v>37.200000000000003</v>
      </c>
      <c r="S215" s="4">
        <v>5.2</v>
      </c>
      <c r="T215" s="4" t="s">
        <v>29</v>
      </c>
      <c r="U215" s="2" t="s">
        <v>41</v>
      </c>
      <c r="V215" s="2" t="s">
        <v>41</v>
      </c>
      <c r="W215" s="2" t="s">
        <v>41</v>
      </c>
      <c r="X215" s="2" t="s">
        <v>41</v>
      </c>
      <c r="Y215" s="2" t="s">
        <v>41</v>
      </c>
      <c r="Z215" s="2" t="s">
        <v>41</v>
      </c>
      <c r="AB215" s="1" t="s">
        <v>42</v>
      </c>
      <c r="AC215" s="1" t="s">
        <v>44</v>
      </c>
      <c r="AD215" s="1">
        <v>9.94</v>
      </c>
      <c r="AE215" s="3" t="s">
        <v>41</v>
      </c>
      <c r="BM215" s="4" t="s">
        <v>66</v>
      </c>
    </row>
    <row r="216" spans="1:74" x14ac:dyDescent="0.25">
      <c r="A216" s="5">
        <v>215</v>
      </c>
      <c r="B216" s="5">
        <v>921121</v>
      </c>
      <c r="C216" s="5" t="s">
        <v>41</v>
      </c>
      <c r="D216" s="5" t="s">
        <v>41</v>
      </c>
      <c r="E216" s="5" t="s">
        <v>41</v>
      </c>
      <c r="F216" s="5" t="s">
        <v>40</v>
      </c>
      <c r="G216" s="11">
        <v>42250</v>
      </c>
      <c r="H216" s="5" t="s">
        <v>133</v>
      </c>
      <c r="I216" s="5">
        <v>11</v>
      </c>
      <c r="J216" s="5">
        <v>5</v>
      </c>
      <c r="K216" s="5">
        <v>2000</v>
      </c>
      <c r="L216" s="5" t="s">
        <v>146</v>
      </c>
      <c r="M216" s="4">
        <v>108</v>
      </c>
      <c r="N216" s="4">
        <v>79</v>
      </c>
      <c r="O216" s="4">
        <v>185</v>
      </c>
      <c r="P216" s="4">
        <v>32</v>
      </c>
      <c r="Q216" s="4">
        <v>100</v>
      </c>
      <c r="R216" s="4">
        <v>37.4</v>
      </c>
      <c r="T216" s="4" t="s">
        <v>29</v>
      </c>
      <c r="U216" s="2" t="s">
        <v>41</v>
      </c>
      <c r="V216" s="2" t="s">
        <v>41</v>
      </c>
      <c r="W216" s="2" t="s">
        <v>41</v>
      </c>
      <c r="X216" s="2" t="s">
        <v>41</v>
      </c>
      <c r="Y216" s="2" t="s">
        <v>41</v>
      </c>
      <c r="Z216" s="2" t="s">
        <v>41</v>
      </c>
      <c r="AB216" s="1" t="s">
        <v>42</v>
      </c>
      <c r="AC216" s="1" t="s">
        <v>44</v>
      </c>
      <c r="AD216" s="1">
        <v>10.1</v>
      </c>
      <c r="AE216" s="3" t="s">
        <v>41</v>
      </c>
      <c r="BM216" s="4" t="s">
        <v>66</v>
      </c>
    </row>
    <row r="217" spans="1:74" x14ac:dyDescent="0.25">
      <c r="A217" s="5">
        <v>216</v>
      </c>
      <c r="B217" s="5">
        <v>959478</v>
      </c>
      <c r="C217" s="5" t="s">
        <v>41</v>
      </c>
      <c r="D217" s="5" t="s">
        <v>41</v>
      </c>
      <c r="E217" s="5" t="s">
        <v>41</v>
      </c>
      <c r="F217" s="5" t="s">
        <v>40</v>
      </c>
      <c r="G217" s="6">
        <v>42255</v>
      </c>
      <c r="H217" s="5" t="s">
        <v>133</v>
      </c>
      <c r="I217" s="5">
        <v>14</v>
      </c>
      <c r="J217" s="5">
        <v>5.8</v>
      </c>
      <c r="K217" s="5">
        <v>1942</v>
      </c>
      <c r="L217" s="5" t="s">
        <v>146</v>
      </c>
      <c r="O217" s="4">
        <v>136</v>
      </c>
      <c r="P217" s="4">
        <v>30</v>
      </c>
      <c r="Q217" s="4">
        <v>100</v>
      </c>
      <c r="R217" s="4">
        <v>36.299999999999997</v>
      </c>
      <c r="T217" s="4" t="s">
        <v>29</v>
      </c>
      <c r="U217" s="2" t="s">
        <v>41</v>
      </c>
      <c r="V217" s="2" t="s">
        <v>41</v>
      </c>
      <c r="W217" s="2" t="s">
        <v>41</v>
      </c>
      <c r="X217" s="2" t="s">
        <v>41</v>
      </c>
      <c r="Y217" s="2" t="s">
        <v>41</v>
      </c>
      <c r="Z217" s="2" t="s">
        <v>41</v>
      </c>
      <c r="AB217" s="1" t="s">
        <v>42</v>
      </c>
      <c r="AC217" s="1" t="s">
        <v>44</v>
      </c>
      <c r="AD217" s="1">
        <v>10.3</v>
      </c>
      <c r="AE217" s="3" t="s">
        <v>41</v>
      </c>
      <c r="BM217" s="4" t="s">
        <v>66</v>
      </c>
    </row>
    <row r="218" spans="1:74" x14ac:dyDescent="0.25">
      <c r="A218" s="5">
        <v>217</v>
      </c>
      <c r="B218" s="5">
        <v>962098</v>
      </c>
      <c r="C218" s="5" t="s">
        <v>40</v>
      </c>
      <c r="D218" s="5" t="s">
        <v>40</v>
      </c>
      <c r="E218" s="5" t="s">
        <v>40</v>
      </c>
      <c r="F218" s="5" t="s">
        <v>40</v>
      </c>
      <c r="G218" s="6">
        <v>42265</v>
      </c>
      <c r="H218" s="5" t="s">
        <v>133</v>
      </c>
      <c r="I218" s="5">
        <v>24</v>
      </c>
      <c r="J218" s="5">
        <v>9</v>
      </c>
      <c r="K218" s="5">
        <v>1425</v>
      </c>
      <c r="L218" s="5" t="s">
        <v>153</v>
      </c>
      <c r="O218" s="4">
        <v>169</v>
      </c>
      <c r="P218" s="4">
        <v>42</v>
      </c>
      <c r="Q218" s="4">
        <v>100</v>
      </c>
      <c r="R218" s="4">
        <v>38.200000000000003</v>
      </c>
      <c r="S218" s="4">
        <v>15</v>
      </c>
      <c r="T218" s="4" t="s">
        <v>31</v>
      </c>
      <c r="U218" s="2" t="s">
        <v>40</v>
      </c>
      <c r="V218" s="2" t="s">
        <v>41</v>
      </c>
      <c r="W218" s="2" t="s">
        <v>41</v>
      </c>
      <c r="X218" s="2" t="s">
        <v>41</v>
      </c>
      <c r="Y218" s="2" t="s">
        <v>40</v>
      </c>
      <c r="Z218" s="2" t="s">
        <v>40</v>
      </c>
      <c r="AB218" s="1" t="s">
        <v>42</v>
      </c>
      <c r="AC218" s="1" t="s">
        <v>44</v>
      </c>
      <c r="AD218" s="1">
        <v>7.1</v>
      </c>
      <c r="AE218" s="3" t="s">
        <v>173</v>
      </c>
      <c r="AF218" s="3" t="s">
        <v>41</v>
      </c>
      <c r="AG218" s="3" t="s">
        <v>40</v>
      </c>
      <c r="AH218" s="3" t="s">
        <v>40</v>
      </c>
      <c r="AI218" s="3" t="s">
        <v>40</v>
      </c>
      <c r="AJ218" s="3" t="s">
        <v>41</v>
      </c>
      <c r="AK218" s="3" t="s">
        <v>41</v>
      </c>
      <c r="AL218" s="3" t="s">
        <v>41</v>
      </c>
      <c r="AM218" s="3" t="s">
        <v>41</v>
      </c>
      <c r="AN218" s="15" t="s">
        <v>41</v>
      </c>
      <c r="BI218" s="12" t="s">
        <v>40</v>
      </c>
      <c r="BJ218" s="12" t="s">
        <v>40</v>
      </c>
      <c r="BM218" s="4" t="s">
        <v>102</v>
      </c>
      <c r="BN218" s="4" t="s">
        <v>41</v>
      </c>
      <c r="BO218" s="4" t="s">
        <v>41</v>
      </c>
      <c r="BR218" s="4" t="s">
        <v>287</v>
      </c>
      <c r="BS218" s="4" t="s">
        <v>275</v>
      </c>
      <c r="BT218" s="4" t="s">
        <v>288</v>
      </c>
      <c r="BU218" s="4" t="s">
        <v>66</v>
      </c>
      <c r="BV218" s="8">
        <v>42271</v>
      </c>
    </row>
    <row r="219" spans="1:74" x14ac:dyDescent="0.25">
      <c r="A219" s="5">
        <v>218</v>
      </c>
      <c r="B219" s="5">
        <v>962095</v>
      </c>
      <c r="C219" s="5" t="s">
        <v>40</v>
      </c>
      <c r="D219" s="5" t="s">
        <v>40</v>
      </c>
      <c r="E219" s="5" t="s">
        <v>40</v>
      </c>
      <c r="F219" s="5" t="s">
        <v>40</v>
      </c>
      <c r="G219" s="6">
        <v>42265</v>
      </c>
      <c r="H219" s="5" t="s">
        <v>133</v>
      </c>
      <c r="I219" s="5">
        <v>20</v>
      </c>
      <c r="J219" s="5">
        <v>10</v>
      </c>
      <c r="K219" s="5">
        <v>1412</v>
      </c>
      <c r="L219" s="5" t="s">
        <v>138</v>
      </c>
      <c r="M219" s="4">
        <v>94</v>
      </c>
      <c r="N219" s="4">
        <v>55</v>
      </c>
      <c r="O219" s="4">
        <v>169</v>
      </c>
      <c r="P219" s="4">
        <v>44</v>
      </c>
      <c r="Q219" s="4">
        <v>99</v>
      </c>
      <c r="R219" s="4">
        <v>39.200000000000003</v>
      </c>
      <c r="S219" s="4">
        <v>0</v>
      </c>
      <c r="T219" s="4" t="s">
        <v>31</v>
      </c>
      <c r="U219" s="2" t="s">
        <v>40</v>
      </c>
      <c r="V219" s="2" t="s">
        <v>40</v>
      </c>
      <c r="W219" s="2" t="s">
        <v>41</v>
      </c>
      <c r="X219" s="2" t="s">
        <v>41</v>
      </c>
      <c r="Y219" s="2" t="s">
        <v>40</v>
      </c>
      <c r="Z219" s="2" t="s">
        <v>40</v>
      </c>
      <c r="AB219" s="1" t="s">
        <v>42</v>
      </c>
      <c r="AC219" s="1" t="s">
        <v>44</v>
      </c>
      <c r="AD219" s="1">
        <v>2.57</v>
      </c>
      <c r="AE219" s="3" t="s">
        <v>40</v>
      </c>
      <c r="AF219" s="3" t="s">
        <v>40</v>
      </c>
      <c r="AG219" s="3" t="s">
        <v>41</v>
      </c>
      <c r="AH219" s="3" t="s">
        <v>41</v>
      </c>
      <c r="AI219" s="3" t="s">
        <v>41</v>
      </c>
      <c r="AJ219" s="3" t="s">
        <v>41</v>
      </c>
      <c r="AK219" s="3" t="s">
        <v>41</v>
      </c>
      <c r="AL219" s="3" t="s">
        <v>41</v>
      </c>
      <c r="AM219" s="3" t="s">
        <v>41</v>
      </c>
      <c r="AN219" s="15" t="s">
        <v>40</v>
      </c>
      <c r="AO219" s="12">
        <v>1440</v>
      </c>
      <c r="AP219" s="12">
        <v>1450</v>
      </c>
      <c r="AQ219" s="12">
        <v>1930</v>
      </c>
      <c r="AW219" s="14" t="s">
        <v>173</v>
      </c>
      <c r="BB219" s="3" t="s">
        <v>173</v>
      </c>
      <c r="BC219" s="3" t="s">
        <v>173</v>
      </c>
      <c r="BM219" s="4" t="s">
        <v>102</v>
      </c>
      <c r="BN219" s="4" t="s">
        <v>41</v>
      </c>
      <c r="BO219" s="4" t="s">
        <v>41</v>
      </c>
      <c r="BR219" s="4" t="s">
        <v>127</v>
      </c>
      <c r="BS219" s="4" t="s">
        <v>276</v>
      </c>
      <c r="BU219" s="4" t="s">
        <v>66</v>
      </c>
      <c r="BV219" s="8">
        <v>42269</v>
      </c>
    </row>
    <row r="220" spans="1:74" x14ac:dyDescent="0.25">
      <c r="A220" s="5">
        <v>219</v>
      </c>
      <c r="B220" s="5">
        <v>731436</v>
      </c>
      <c r="C220" s="5" t="s">
        <v>41</v>
      </c>
      <c r="D220" s="5" t="s">
        <v>41</v>
      </c>
      <c r="E220" s="5" t="s">
        <v>41</v>
      </c>
      <c r="F220" s="5" t="s">
        <v>40</v>
      </c>
      <c r="G220" s="6">
        <v>42263</v>
      </c>
      <c r="H220" s="5" t="s">
        <v>125</v>
      </c>
      <c r="I220" s="5">
        <v>48</v>
      </c>
      <c r="J220" s="5">
        <v>15</v>
      </c>
      <c r="K220" s="5">
        <v>1400</v>
      </c>
      <c r="L220" s="5" t="s">
        <v>146</v>
      </c>
      <c r="O220" s="4">
        <v>127</v>
      </c>
      <c r="P220" s="4">
        <v>27</v>
      </c>
      <c r="Q220" s="4">
        <v>100</v>
      </c>
      <c r="R220" s="4">
        <v>36</v>
      </c>
      <c r="T220" s="4" t="s">
        <v>29</v>
      </c>
      <c r="U220" s="2" t="s">
        <v>41</v>
      </c>
      <c r="V220" s="2" t="s">
        <v>41</v>
      </c>
      <c r="W220" s="2" t="s">
        <v>41</v>
      </c>
      <c r="X220" s="2" t="s">
        <v>41</v>
      </c>
      <c r="Y220" s="2" t="s">
        <v>41</v>
      </c>
      <c r="Z220" s="2" t="s">
        <v>41</v>
      </c>
      <c r="AB220" s="1" t="s">
        <v>42</v>
      </c>
      <c r="AC220" s="1" t="s">
        <v>44</v>
      </c>
      <c r="AD220" s="1">
        <v>10.5</v>
      </c>
      <c r="AE220" s="3" t="s">
        <v>41</v>
      </c>
      <c r="BM220" s="4" t="s">
        <v>103</v>
      </c>
      <c r="BN220" s="4" t="s">
        <v>41</v>
      </c>
      <c r="BO220" s="4" t="s">
        <v>41</v>
      </c>
      <c r="BR220" s="4" t="s">
        <v>261</v>
      </c>
      <c r="BS220" s="4" t="s">
        <v>113</v>
      </c>
      <c r="BT220" s="4" t="s">
        <v>262</v>
      </c>
      <c r="BU220" s="4" t="s">
        <v>66</v>
      </c>
      <c r="BV220" s="8">
        <v>42265</v>
      </c>
    </row>
    <row r="221" spans="1:74" x14ac:dyDescent="0.25">
      <c r="A221" s="5">
        <v>220</v>
      </c>
      <c r="B221" s="5">
        <v>962122</v>
      </c>
      <c r="C221" s="5" t="s">
        <v>41</v>
      </c>
      <c r="D221" s="5" t="s">
        <v>41</v>
      </c>
      <c r="E221" s="5" t="s">
        <v>40</v>
      </c>
      <c r="F221" s="5" t="s">
        <v>40</v>
      </c>
      <c r="G221" s="6">
        <v>42265</v>
      </c>
      <c r="H221" s="5" t="s">
        <v>125</v>
      </c>
      <c r="I221" s="5">
        <v>11</v>
      </c>
      <c r="J221" s="5">
        <v>8</v>
      </c>
      <c r="K221" s="5">
        <v>1900</v>
      </c>
      <c r="L221" s="5" t="s">
        <v>143</v>
      </c>
      <c r="O221" s="4">
        <v>160</v>
      </c>
      <c r="P221" s="4">
        <v>45</v>
      </c>
      <c r="Q221" s="4">
        <v>99</v>
      </c>
      <c r="R221" s="4">
        <v>36.9</v>
      </c>
      <c r="S221" s="4">
        <v>13.9</v>
      </c>
      <c r="T221" s="4" t="s">
        <v>31</v>
      </c>
      <c r="U221" s="2" t="s">
        <v>41</v>
      </c>
      <c r="V221" s="2" t="s">
        <v>40</v>
      </c>
      <c r="W221" s="2" t="s">
        <v>41</v>
      </c>
      <c r="X221" s="2" t="s">
        <v>41</v>
      </c>
      <c r="Y221" s="2" t="s">
        <v>40</v>
      </c>
      <c r="Z221" s="2" t="s">
        <v>40</v>
      </c>
      <c r="AB221" s="1" t="s">
        <v>42</v>
      </c>
      <c r="AC221" s="1" t="s">
        <v>44</v>
      </c>
      <c r="AD221" s="1">
        <v>8.56</v>
      </c>
      <c r="AE221" s="3" t="s">
        <v>40</v>
      </c>
      <c r="AF221" s="3" t="s">
        <v>41</v>
      </c>
      <c r="AG221" s="3" t="s">
        <v>40</v>
      </c>
      <c r="AH221" s="3" t="s">
        <v>40</v>
      </c>
      <c r="AI221" s="3" t="s">
        <v>40</v>
      </c>
      <c r="AJ221" s="3" t="s">
        <v>41</v>
      </c>
      <c r="AK221" s="3" t="s">
        <v>40</v>
      </c>
      <c r="AL221" s="3" t="s">
        <v>40</v>
      </c>
      <c r="AM221" s="3" t="s">
        <v>41</v>
      </c>
      <c r="AN221" s="15" t="s">
        <v>41</v>
      </c>
      <c r="BI221" s="12" t="s">
        <v>173</v>
      </c>
      <c r="BJ221" s="12" t="s">
        <v>173</v>
      </c>
      <c r="BM221" s="4" t="s">
        <v>102</v>
      </c>
      <c r="BN221" s="4" t="s">
        <v>41</v>
      </c>
      <c r="BO221" s="4" t="s">
        <v>41</v>
      </c>
      <c r="BR221" s="4" t="s">
        <v>135</v>
      </c>
      <c r="BS221" s="4" t="s">
        <v>141</v>
      </c>
      <c r="BU221" s="4" t="s">
        <v>66</v>
      </c>
      <c r="BV221" s="8">
        <v>42266</v>
      </c>
    </row>
    <row r="222" spans="1:74" x14ac:dyDescent="0.25">
      <c r="A222" s="5">
        <v>221</v>
      </c>
      <c r="B222" s="5">
        <v>961854</v>
      </c>
      <c r="C222" s="5" t="s">
        <v>41</v>
      </c>
      <c r="D222" s="5" t="s">
        <v>41</v>
      </c>
      <c r="E222" s="5" t="s">
        <v>41</v>
      </c>
      <c r="F222" s="5" t="s">
        <v>40</v>
      </c>
      <c r="G222" s="6">
        <v>42264</v>
      </c>
      <c r="H222" s="5" t="s">
        <v>133</v>
      </c>
      <c r="I222" s="5">
        <v>14</v>
      </c>
      <c r="J222" s="5">
        <v>9</v>
      </c>
      <c r="K222" s="5">
        <v>1748</v>
      </c>
      <c r="L222" s="5" t="s">
        <v>148</v>
      </c>
      <c r="O222" s="4">
        <v>193</v>
      </c>
      <c r="P222" s="4">
        <v>32</v>
      </c>
      <c r="Q222" s="4">
        <v>100</v>
      </c>
      <c r="T222" s="4" t="s">
        <v>29</v>
      </c>
      <c r="U222" s="2" t="s">
        <v>40</v>
      </c>
      <c r="V222" s="2" t="s">
        <v>41</v>
      </c>
      <c r="W222" s="2" t="s">
        <v>41</v>
      </c>
      <c r="X222" s="2" t="s">
        <v>41</v>
      </c>
      <c r="Y222" s="2" t="s">
        <v>40</v>
      </c>
      <c r="Z222" s="2" t="s">
        <v>41</v>
      </c>
      <c r="AB222" s="1" t="s">
        <v>42</v>
      </c>
      <c r="AC222" s="1" t="s">
        <v>44</v>
      </c>
      <c r="AD222" s="1">
        <v>9.6</v>
      </c>
      <c r="AE222" s="3" t="s">
        <v>40</v>
      </c>
      <c r="AF222" s="3" t="s">
        <v>41</v>
      </c>
      <c r="AG222" s="3" t="s">
        <v>40</v>
      </c>
      <c r="AH222" s="3" t="s">
        <v>40</v>
      </c>
      <c r="AI222" s="3" t="s">
        <v>41</v>
      </c>
      <c r="AJ222" s="3" t="s">
        <v>41</v>
      </c>
      <c r="AK222" s="3" t="s">
        <v>40</v>
      </c>
      <c r="AL222" s="3" t="s">
        <v>40</v>
      </c>
      <c r="AM222" s="3" t="s">
        <v>41</v>
      </c>
      <c r="AN222" s="15" t="s">
        <v>41</v>
      </c>
      <c r="BH222" s="12" t="s">
        <v>173</v>
      </c>
      <c r="BM222" s="4" t="s">
        <v>102</v>
      </c>
      <c r="BN222" s="4" t="s">
        <v>40</v>
      </c>
      <c r="BO222" s="4" t="s">
        <v>40</v>
      </c>
      <c r="BP222" s="8">
        <v>42266</v>
      </c>
      <c r="BQ222" s="8">
        <v>150</v>
      </c>
      <c r="BR222" s="4" t="s">
        <v>127</v>
      </c>
      <c r="BS222" s="4" t="s">
        <v>278</v>
      </c>
      <c r="BU222" s="4" t="s">
        <v>188</v>
      </c>
      <c r="BV222" s="8">
        <v>42268</v>
      </c>
    </row>
    <row r="223" spans="1:74" x14ac:dyDescent="0.25">
      <c r="A223" s="5">
        <v>222</v>
      </c>
      <c r="B223" s="5">
        <v>962064</v>
      </c>
      <c r="C223" s="5" t="s">
        <v>41</v>
      </c>
      <c r="D223" s="5" t="s">
        <v>41</v>
      </c>
      <c r="E223" s="5" t="s">
        <v>41</v>
      </c>
      <c r="F223" s="5" t="s">
        <v>40</v>
      </c>
      <c r="G223" s="6">
        <v>42265</v>
      </c>
      <c r="H223" s="5" t="s">
        <v>125</v>
      </c>
      <c r="I223" s="5">
        <v>6</v>
      </c>
      <c r="J223" s="5">
        <v>7</v>
      </c>
      <c r="K223" s="5">
        <v>1318</v>
      </c>
      <c r="L223" s="5" t="s">
        <v>148</v>
      </c>
      <c r="O223" s="4">
        <v>232</v>
      </c>
      <c r="P223" s="4">
        <v>56</v>
      </c>
      <c r="Q223" s="4">
        <v>98</v>
      </c>
      <c r="R223" s="4">
        <v>37.9</v>
      </c>
      <c r="T223" s="4" t="s">
        <v>29</v>
      </c>
      <c r="U223" s="2" t="s">
        <v>41</v>
      </c>
      <c r="V223" s="2" t="s">
        <v>41</v>
      </c>
      <c r="W223" s="2" t="s">
        <v>41</v>
      </c>
      <c r="X223" s="2" t="s">
        <v>41</v>
      </c>
      <c r="Y223" s="2" t="s">
        <v>41</v>
      </c>
      <c r="Z223" s="2" t="s">
        <v>41</v>
      </c>
      <c r="AB223" s="1" t="s">
        <v>42</v>
      </c>
      <c r="AC223" s="1" t="s">
        <v>44</v>
      </c>
      <c r="AD223" s="1">
        <v>9.6300000000000008</v>
      </c>
      <c r="AE223" s="3" t="s">
        <v>41</v>
      </c>
      <c r="BM223" s="4" t="s">
        <v>108</v>
      </c>
      <c r="BN223" s="4" t="s">
        <v>41</v>
      </c>
      <c r="BO223" s="4" t="s">
        <v>41</v>
      </c>
      <c r="BR223" s="4" t="s">
        <v>312</v>
      </c>
      <c r="BU223" s="4" t="s">
        <v>66</v>
      </c>
      <c r="BV223" s="8">
        <v>42269</v>
      </c>
    </row>
    <row r="224" spans="1:74" x14ac:dyDescent="0.25">
      <c r="A224" s="5">
        <v>223</v>
      </c>
      <c r="B224" s="5">
        <v>962120</v>
      </c>
      <c r="C224" s="5" t="s">
        <v>41</v>
      </c>
      <c r="D224" s="5" t="s">
        <v>41</v>
      </c>
      <c r="E224" s="5" t="s">
        <v>40</v>
      </c>
      <c r="F224" s="5" t="s">
        <v>40</v>
      </c>
      <c r="G224" s="6">
        <v>42265</v>
      </c>
      <c r="H224" s="5" t="s">
        <v>133</v>
      </c>
      <c r="I224" s="5">
        <v>6</v>
      </c>
      <c r="J224" s="5">
        <v>7</v>
      </c>
      <c r="K224" s="5">
        <v>1900</v>
      </c>
      <c r="L224" s="5" t="s">
        <v>143</v>
      </c>
      <c r="O224" s="4">
        <v>128</v>
      </c>
      <c r="P224" s="4">
        <v>28</v>
      </c>
      <c r="Q224" s="4">
        <v>100</v>
      </c>
      <c r="R224" s="4">
        <v>38.5</v>
      </c>
      <c r="S224" s="4">
        <v>3.8</v>
      </c>
      <c r="T224" s="4" t="s">
        <v>31</v>
      </c>
      <c r="U224" s="2" t="s">
        <v>41</v>
      </c>
      <c r="V224" s="2" t="s">
        <v>41</v>
      </c>
      <c r="W224" s="2" t="s">
        <v>41</v>
      </c>
      <c r="X224" s="2" t="s">
        <v>41</v>
      </c>
      <c r="Y224" s="2" t="s">
        <v>40</v>
      </c>
      <c r="Z224" s="2" t="s">
        <v>40</v>
      </c>
      <c r="AB224" s="1" t="s">
        <v>42</v>
      </c>
      <c r="AC224" s="1" t="s">
        <v>44</v>
      </c>
      <c r="AD224" s="1">
        <v>7.11</v>
      </c>
      <c r="AE224" s="3" t="s">
        <v>40</v>
      </c>
      <c r="AF224" s="3" t="s">
        <v>41</v>
      </c>
      <c r="AG224" s="3" t="s">
        <v>40</v>
      </c>
      <c r="AH224" s="3" t="s">
        <v>40</v>
      </c>
      <c r="AI224" s="3" t="s">
        <v>40</v>
      </c>
      <c r="AJ224" s="3" t="s">
        <v>41</v>
      </c>
      <c r="AK224" s="3" t="s">
        <v>41</v>
      </c>
      <c r="AL224" s="3" t="s">
        <v>41</v>
      </c>
      <c r="AM224" s="3" t="s">
        <v>41</v>
      </c>
      <c r="AN224" s="15" t="s">
        <v>41</v>
      </c>
      <c r="BG224" s="12" t="s">
        <v>173</v>
      </c>
      <c r="BM224" s="4" t="s">
        <v>102</v>
      </c>
      <c r="BN224" s="4" t="s">
        <v>41</v>
      </c>
      <c r="BO224" s="4" t="s">
        <v>41</v>
      </c>
      <c r="BR224" s="4" t="s">
        <v>263</v>
      </c>
      <c r="BS224" s="4" t="s">
        <v>137</v>
      </c>
      <c r="BT224" s="4" t="s">
        <v>113</v>
      </c>
      <c r="BU224" s="4" t="s">
        <v>66</v>
      </c>
      <c r="BV224" s="8">
        <v>42267</v>
      </c>
    </row>
    <row r="225" spans="1:75" x14ac:dyDescent="0.25">
      <c r="A225" s="5">
        <v>224</v>
      </c>
      <c r="B225" s="5">
        <v>962199</v>
      </c>
      <c r="C225" s="5" t="s">
        <v>41</v>
      </c>
      <c r="D225" s="5" t="s">
        <v>41</v>
      </c>
      <c r="E225" s="5" t="s">
        <v>41</v>
      </c>
      <c r="F225" s="5" t="s">
        <v>40</v>
      </c>
      <c r="G225" s="6">
        <v>42266</v>
      </c>
      <c r="H225" s="5" t="s">
        <v>133</v>
      </c>
      <c r="I225" s="5">
        <v>15</v>
      </c>
      <c r="J225" s="5">
        <v>5.5</v>
      </c>
      <c r="K225" s="5">
        <v>1420</v>
      </c>
      <c r="L225" s="5" t="s">
        <v>153</v>
      </c>
      <c r="M225" s="4">
        <v>97</v>
      </c>
      <c r="N225" s="4">
        <v>70</v>
      </c>
      <c r="O225" s="4">
        <v>86</v>
      </c>
      <c r="P225" s="4">
        <v>23</v>
      </c>
      <c r="Q225" s="4">
        <v>99</v>
      </c>
      <c r="R225" s="4">
        <v>37.4</v>
      </c>
      <c r="S225" s="4">
        <v>5.3</v>
      </c>
      <c r="T225" s="4" t="s">
        <v>29</v>
      </c>
      <c r="U225" s="2" t="s">
        <v>41</v>
      </c>
      <c r="V225" s="2" t="s">
        <v>41</v>
      </c>
      <c r="W225" s="2" t="s">
        <v>41</v>
      </c>
      <c r="X225" s="2" t="s">
        <v>41</v>
      </c>
      <c r="Y225" s="2" t="s">
        <v>41</v>
      </c>
      <c r="Z225" s="2" t="s">
        <v>41</v>
      </c>
      <c r="AB225" s="1" t="s">
        <v>42</v>
      </c>
      <c r="AC225" s="1" t="s">
        <v>44</v>
      </c>
      <c r="AD225" s="1">
        <v>6.63</v>
      </c>
      <c r="AE225" s="3" t="s">
        <v>40</v>
      </c>
      <c r="AF225" s="3" t="s">
        <v>41</v>
      </c>
      <c r="AG225" s="3" t="s">
        <v>40</v>
      </c>
      <c r="AH225" s="3" t="s">
        <v>40</v>
      </c>
      <c r="AI225" s="3" t="s">
        <v>40</v>
      </c>
      <c r="AJ225" s="3" t="s">
        <v>40</v>
      </c>
      <c r="AK225" s="3" t="s">
        <v>40</v>
      </c>
      <c r="AL225" s="3" t="s">
        <v>40</v>
      </c>
      <c r="AM225" s="3" t="s">
        <v>41</v>
      </c>
      <c r="AN225" s="15" t="s">
        <v>41</v>
      </c>
      <c r="BG225" s="12" t="s">
        <v>173</v>
      </c>
      <c r="BM225" s="4" t="s">
        <v>101</v>
      </c>
      <c r="BN225" s="4" t="s">
        <v>41</v>
      </c>
      <c r="BO225" s="4" t="s">
        <v>41</v>
      </c>
      <c r="BR225" s="4" t="s">
        <v>307</v>
      </c>
      <c r="BS225" s="4" t="s">
        <v>113</v>
      </c>
      <c r="BU225" s="4" t="s">
        <v>68</v>
      </c>
      <c r="BW225" s="8">
        <v>42270</v>
      </c>
    </row>
    <row r="226" spans="1:75" x14ac:dyDescent="0.25">
      <c r="A226" s="5">
        <v>225</v>
      </c>
      <c r="B226" s="5">
        <v>962207</v>
      </c>
      <c r="C226" s="5" t="s">
        <v>40</v>
      </c>
      <c r="D226" s="5" t="s">
        <v>40</v>
      </c>
      <c r="E226" s="5" t="s">
        <v>40</v>
      </c>
      <c r="F226" s="5" t="s">
        <v>40</v>
      </c>
      <c r="G226" s="6">
        <v>42266</v>
      </c>
      <c r="H226" s="5" t="s">
        <v>125</v>
      </c>
      <c r="I226" s="5">
        <v>48</v>
      </c>
      <c r="J226" s="5">
        <v>15</v>
      </c>
      <c r="K226" s="5">
        <v>1700</v>
      </c>
      <c r="L226" s="5" t="s">
        <v>153</v>
      </c>
      <c r="M226" s="4">
        <v>87</v>
      </c>
      <c r="N226" s="4">
        <v>41</v>
      </c>
      <c r="O226" s="4">
        <v>164</v>
      </c>
      <c r="P226" s="4">
        <v>43</v>
      </c>
      <c r="Q226" s="4">
        <v>99</v>
      </c>
      <c r="R226" s="4">
        <v>38.200000000000003</v>
      </c>
      <c r="S226" s="4">
        <v>10.5</v>
      </c>
      <c r="T226" s="4" t="s">
        <v>29</v>
      </c>
      <c r="U226" s="2" t="s">
        <v>40</v>
      </c>
      <c r="V226" s="2" t="s">
        <v>40</v>
      </c>
      <c r="W226" s="2" t="s">
        <v>41</v>
      </c>
      <c r="X226" s="2" t="s">
        <v>41</v>
      </c>
      <c r="Y226" s="2" t="s">
        <v>40</v>
      </c>
      <c r="Z226" s="2" t="s">
        <v>40</v>
      </c>
      <c r="AB226" s="1" t="s">
        <v>42</v>
      </c>
      <c r="AC226" s="1" t="s">
        <v>44</v>
      </c>
      <c r="AD226" s="1">
        <v>3.85</v>
      </c>
      <c r="AE226" s="3" t="s">
        <v>40</v>
      </c>
      <c r="AF226" s="3" t="s">
        <v>40</v>
      </c>
      <c r="AG226" s="3" t="s">
        <v>41</v>
      </c>
      <c r="AH226" s="3" t="s">
        <v>40</v>
      </c>
      <c r="AI226" s="3" t="s">
        <v>40</v>
      </c>
      <c r="AJ226" s="3" t="s">
        <v>41</v>
      </c>
      <c r="AK226" s="3" t="s">
        <v>41</v>
      </c>
      <c r="AL226" s="3" t="s">
        <v>40</v>
      </c>
      <c r="AM226" s="3" t="s">
        <v>41</v>
      </c>
      <c r="AN226" s="15" t="s">
        <v>41</v>
      </c>
      <c r="BI226" s="12" t="s">
        <v>173</v>
      </c>
      <c r="BJ226" s="12" t="s">
        <v>173</v>
      </c>
      <c r="BM226" s="4" t="s">
        <v>102</v>
      </c>
      <c r="BN226" s="4" t="s">
        <v>41</v>
      </c>
      <c r="BO226" s="4" t="s">
        <v>41</v>
      </c>
      <c r="BR226" s="4" t="s">
        <v>136</v>
      </c>
      <c r="BS226" s="4" t="s">
        <v>113</v>
      </c>
      <c r="BU226" s="4" t="s">
        <v>68</v>
      </c>
      <c r="BW226" s="8">
        <v>42269</v>
      </c>
    </row>
    <row r="227" spans="1:75" x14ac:dyDescent="0.25">
      <c r="A227" s="5">
        <v>226</v>
      </c>
      <c r="B227" s="5">
        <v>959326</v>
      </c>
      <c r="C227" s="5" t="s">
        <v>41</v>
      </c>
      <c r="D227" s="5" t="s">
        <v>41</v>
      </c>
      <c r="E227" s="5" t="s">
        <v>41</v>
      </c>
      <c r="F227" s="5" t="s">
        <v>40</v>
      </c>
      <c r="G227" s="6">
        <v>42255</v>
      </c>
      <c r="H227" s="5" t="s">
        <v>133</v>
      </c>
      <c r="I227" s="5">
        <v>32</v>
      </c>
      <c r="J227" s="5">
        <v>12</v>
      </c>
      <c r="K227" s="5">
        <v>1115</v>
      </c>
      <c r="L227" s="5" t="s">
        <v>231</v>
      </c>
      <c r="O227" s="4">
        <v>133</v>
      </c>
      <c r="P227" s="4">
        <v>36</v>
      </c>
      <c r="Q227" s="4">
        <v>100</v>
      </c>
      <c r="R227" s="4">
        <v>37</v>
      </c>
      <c r="T227" s="4" t="s">
        <v>29</v>
      </c>
      <c r="U227" s="2" t="s">
        <v>41</v>
      </c>
      <c r="V227" s="2" t="s">
        <v>41</v>
      </c>
      <c r="W227" s="2" t="s">
        <v>41</v>
      </c>
      <c r="X227" s="2" t="s">
        <v>41</v>
      </c>
      <c r="Y227" s="2" t="s">
        <v>41</v>
      </c>
      <c r="Z227" s="2" t="s">
        <v>41</v>
      </c>
      <c r="AB227" s="1" t="s">
        <v>42</v>
      </c>
      <c r="AC227" s="1" t="s">
        <v>44</v>
      </c>
      <c r="AD227" s="1">
        <v>10.6</v>
      </c>
      <c r="AE227" s="3" t="s">
        <v>41</v>
      </c>
      <c r="BM227" s="4" t="s">
        <v>103</v>
      </c>
      <c r="BN227" s="4" t="s">
        <v>41</v>
      </c>
      <c r="BO227" s="4" t="s">
        <v>41</v>
      </c>
      <c r="BR227" s="4" t="s">
        <v>135</v>
      </c>
      <c r="BU227" s="4" t="s">
        <v>66</v>
      </c>
      <c r="BV227" s="8">
        <v>42259</v>
      </c>
    </row>
    <row r="228" spans="1:75" x14ac:dyDescent="0.25">
      <c r="A228" s="5">
        <v>227</v>
      </c>
      <c r="B228" s="5">
        <v>958534</v>
      </c>
      <c r="C228" s="5" t="s">
        <v>40</v>
      </c>
      <c r="D228" s="5" t="s">
        <v>40</v>
      </c>
      <c r="E228" s="5" t="s">
        <v>40</v>
      </c>
      <c r="F228" s="5" t="s">
        <v>40</v>
      </c>
      <c r="G228" s="6">
        <v>42251</v>
      </c>
      <c r="H228" s="5" t="s">
        <v>125</v>
      </c>
      <c r="I228" s="5">
        <v>11</v>
      </c>
      <c r="J228" s="5">
        <v>10</v>
      </c>
      <c r="K228" s="5">
        <v>1120</v>
      </c>
      <c r="L228" s="5" t="s">
        <v>143</v>
      </c>
      <c r="O228" s="4">
        <v>191</v>
      </c>
      <c r="P228" s="4">
        <v>34</v>
      </c>
      <c r="Q228" s="4">
        <v>96</v>
      </c>
      <c r="R228" s="4">
        <v>37.799999999999997</v>
      </c>
      <c r="T228" s="4" t="s">
        <v>29</v>
      </c>
      <c r="U228" s="2" t="s">
        <v>40</v>
      </c>
      <c r="V228" s="2" t="s">
        <v>41</v>
      </c>
      <c r="W228" s="2" t="s">
        <v>41</v>
      </c>
      <c r="X228" s="2" t="s">
        <v>41</v>
      </c>
      <c r="Y228" s="2" t="s">
        <v>40</v>
      </c>
      <c r="Z228" s="2" t="s">
        <v>41</v>
      </c>
      <c r="AB228" s="1" t="s">
        <v>42</v>
      </c>
      <c r="AC228" s="1" t="s">
        <v>44</v>
      </c>
      <c r="AD228" s="1">
        <v>9.02</v>
      </c>
      <c r="AE228" s="3" t="s">
        <v>41</v>
      </c>
      <c r="BM228" s="4" t="s">
        <v>103</v>
      </c>
      <c r="BN228" s="4" t="s">
        <v>41</v>
      </c>
      <c r="BO228" s="4" t="s">
        <v>41</v>
      </c>
      <c r="BR228" s="4" t="s">
        <v>307</v>
      </c>
      <c r="BS228" s="4" t="s">
        <v>135</v>
      </c>
      <c r="BU228" s="4" t="s">
        <v>66</v>
      </c>
      <c r="BV228" s="8">
        <v>42286</v>
      </c>
    </row>
    <row r="229" spans="1:75" x14ac:dyDescent="0.25">
      <c r="A229" s="5">
        <v>228</v>
      </c>
      <c r="B229" s="5">
        <v>960958</v>
      </c>
      <c r="C229" s="5" t="s">
        <v>41</v>
      </c>
      <c r="D229" s="5" t="s">
        <v>41</v>
      </c>
      <c r="E229" s="5" t="s">
        <v>40</v>
      </c>
      <c r="F229" s="5" t="s">
        <v>40</v>
      </c>
      <c r="G229" s="6">
        <v>42261</v>
      </c>
      <c r="H229" s="5" t="s">
        <v>125</v>
      </c>
      <c r="I229" s="5">
        <v>24</v>
      </c>
      <c r="J229" s="5">
        <v>12</v>
      </c>
      <c r="K229" s="5">
        <v>1616</v>
      </c>
      <c r="L229" s="5" t="s">
        <v>264</v>
      </c>
      <c r="O229" s="4">
        <v>144</v>
      </c>
      <c r="P229" s="4">
        <v>30</v>
      </c>
      <c r="Q229" s="4">
        <v>98</v>
      </c>
      <c r="R229" s="4">
        <v>36.1</v>
      </c>
      <c r="T229" s="4" t="s">
        <v>29</v>
      </c>
      <c r="U229" s="2" t="s">
        <v>40</v>
      </c>
      <c r="V229" s="2" t="s">
        <v>41</v>
      </c>
      <c r="W229" s="2" t="s">
        <v>41</v>
      </c>
      <c r="X229" s="2" t="s">
        <v>41</v>
      </c>
      <c r="Y229" s="2" t="s">
        <v>41</v>
      </c>
      <c r="Z229" s="2" t="s">
        <v>41</v>
      </c>
      <c r="AB229" s="1" t="s">
        <v>42</v>
      </c>
      <c r="AC229" s="1" t="s">
        <v>44</v>
      </c>
      <c r="AD229" s="1">
        <v>9.06</v>
      </c>
      <c r="AE229" s="3" t="s">
        <v>41</v>
      </c>
      <c r="BM229" s="4" t="s">
        <v>103</v>
      </c>
      <c r="BN229" s="4" t="s">
        <v>41</v>
      </c>
      <c r="BO229" s="4" t="s">
        <v>41</v>
      </c>
      <c r="BR229" s="4" t="s">
        <v>313</v>
      </c>
      <c r="BU229" s="4" t="s">
        <v>66</v>
      </c>
      <c r="BV229" s="8">
        <v>42276</v>
      </c>
    </row>
    <row r="230" spans="1:75" x14ac:dyDescent="0.25">
      <c r="A230" s="5">
        <v>229</v>
      </c>
      <c r="B230" s="5">
        <v>961577</v>
      </c>
      <c r="C230" s="5" t="s">
        <v>41</v>
      </c>
      <c r="D230" s="5" t="s">
        <v>41</v>
      </c>
      <c r="E230" s="5" t="s">
        <v>41</v>
      </c>
      <c r="F230" s="5" t="s">
        <v>40</v>
      </c>
      <c r="G230" s="6">
        <v>42263</v>
      </c>
      <c r="H230" s="5" t="s">
        <v>125</v>
      </c>
      <c r="I230" s="5">
        <v>4</v>
      </c>
      <c r="J230" s="5">
        <v>5.6</v>
      </c>
      <c r="K230" s="5">
        <v>2000</v>
      </c>
      <c r="L230" s="5" t="s">
        <v>143</v>
      </c>
      <c r="O230" s="4">
        <v>184</v>
      </c>
      <c r="P230" s="4">
        <v>45</v>
      </c>
      <c r="Q230" s="4">
        <v>100</v>
      </c>
      <c r="R230" s="4">
        <v>36.5</v>
      </c>
      <c r="T230" s="4" t="s">
        <v>29</v>
      </c>
      <c r="U230" s="2" t="s">
        <v>41</v>
      </c>
      <c r="V230" s="2" t="s">
        <v>41</v>
      </c>
      <c r="W230" s="2" t="s">
        <v>41</v>
      </c>
      <c r="X230" s="2" t="s">
        <v>41</v>
      </c>
      <c r="Y230" s="2" t="s">
        <v>41</v>
      </c>
      <c r="Z230" s="2" t="s">
        <v>41</v>
      </c>
      <c r="AB230" s="1" t="s">
        <v>42</v>
      </c>
      <c r="AC230" s="1" t="s">
        <v>44</v>
      </c>
      <c r="AD230" s="1">
        <v>10.5</v>
      </c>
      <c r="AE230" s="3" t="s">
        <v>41</v>
      </c>
      <c r="BM230" s="4" t="s">
        <v>103</v>
      </c>
      <c r="BN230" s="4" t="s">
        <v>41</v>
      </c>
      <c r="BO230" s="4" t="s">
        <v>41</v>
      </c>
      <c r="BR230" s="4" t="s">
        <v>189</v>
      </c>
      <c r="BS230" s="4" t="s">
        <v>141</v>
      </c>
      <c r="BT230" s="4" t="s">
        <v>113</v>
      </c>
      <c r="BU230" s="4" t="s">
        <v>66</v>
      </c>
      <c r="BV230" s="8">
        <v>42267</v>
      </c>
    </row>
    <row r="231" spans="1:75" x14ac:dyDescent="0.25">
      <c r="A231" s="5">
        <v>230</v>
      </c>
      <c r="B231" s="5">
        <v>959852</v>
      </c>
      <c r="C231" s="5" t="s">
        <v>41</v>
      </c>
      <c r="D231" s="5" t="s">
        <v>41</v>
      </c>
      <c r="E231" s="5" t="s">
        <v>41</v>
      </c>
      <c r="F231" s="5" t="s">
        <v>40</v>
      </c>
      <c r="G231" s="6">
        <v>42257</v>
      </c>
      <c r="H231" s="5" t="s">
        <v>133</v>
      </c>
      <c r="I231" s="5">
        <v>2</v>
      </c>
      <c r="J231" s="5">
        <v>8.5</v>
      </c>
      <c r="K231" s="5">
        <v>822</v>
      </c>
      <c r="L231" s="5" t="s">
        <v>265</v>
      </c>
      <c r="O231" s="4">
        <v>145</v>
      </c>
      <c r="P231" s="4">
        <v>32</v>
      </c>
      <c r="Q231" s="4">
        <v>95</v>
      </c>
      <c r="R231" s="4">
        <v>37.299999999999997</v>
      </c>
      <c r="T231" s="4" t="s">
        <v>29</v>
      </c>
      <c r="U231" s="2" t="s">
        <v>41</v>
      </c>
      <c r="V231" s="2" t="s">
        <v>41</v>
      </c>
      <c r="W231" s="2" t="s">
        <v>41</v>
      </c>
      <c r="X231" s="2" t="s">
        <v>41</v>
      </c>
      <c r="Y231" s="2" t="s">
        <v>41</v>
      </c>
      <c r="Z231" s="2" t="s">
        <v>41</v>
      </c>
      <c r="AB231" s="1" t="s">
        <v>42</v>
      </c>
      <c r="AC231" s="1" t="s">
        <v>44</v>
      </c>
      <c r="AD231" s="1">
        <v>9.31</v>
      </c>
      <c r="AE231" s="3" t="s">
        <v>41</v>
      </c>
      <c r="BM231" s="4" t="s">
        <v>103</v>
      </c>
      <c r="BN231" s="4" t="s">
        <v>41</v>
      </c>
      <c r="BO231" s="4" t="s">
        <v>41</v>
      </c>
      <c r="BR231" s="4" t="s">
        <v>190</v>
      </c>
      <c r="BS231" s="4" t="s">
        <v>135</v>
      </c>
      <c r="BU231" s="4" t="s">
        <v>66</v>
      </c>
      <c r="BV231" s="8">
        <v>42262</v>
      </c>
    </row>
    <row r="232" spans="1:75" x14ac:dyDescent="0.25">
      <c r="A232" s="5">
        <v>231</v>
      </c>
      <c r="B232" s="5">
        <v>658385</v>
      </c>
      <c r="C232" s="5" t="s">
        <v>41</v>
      </c>
      <c r="D232" s="5" t="s">
        <v>41</v>
      </c>
      <c r="E232" s="5" t="s">
        <v>41</v>
      </c>
      <c r="F232" s="5" t="s">
        <v>40</v>
      </c>
      <c r="G232" s="6">
        <v>42266</v>
      </c>
      <c r="H232" s="5" t="s">
        <v>125</v>
      </c>
      <c r="I232" s="5">
        <v>54</v>
      </c>
      <c r="J232" s="5">
        <v>16</v>
      </c>
      <c r="K232" s="5">
        <v>256</v>
      </c>
      <c r="L232" s="5" t="s">
        <v>146</v>
      </c>
      <c r="O232" s="4">
        <v>156</v>
      </c>
      <c r="P232" s="4">
        <v>28</v>
      </c>
      <c r="Q232" s="4">
        <v>100</v>
      </c>
      <c r="R232" s="4">
        <v>39.5</v>
      </c>
      <c r="S232" s="4">
        <v>8.4</v>
      </c>
      <c r="T232" s="4" t="s">
        <v>29</v>
      </c>
      <c r="U232" s="2" t="s">
        <v>41</v>
      </c>
      <c r="V232" s="2" t="s">
        <v>41</v>
      </c>
      <c r="W232" s="2" t="s">
        <v>41</v>
      </c>
      <c r="X232" s="2" t="s">
        <v>41</v>
      </c>
      <c r="Y232" s="2" t="s">
        <v>41</v>
      </c>
      <c r="Z232" s="2" t="s">
        <v>41</v>
      </c>
      <c r="AB232" s="1" t="s">
        <v>42</v>
      </c>
      <c r="AC232" s="1" t="s">
        <v>44</v>
      </c>
      <c r="AD232" s="1">
        <v>10.7</v>
      </c>
      <c r="AE232" s="3" t="s">
        <v>41</v>
      </c>
      <c r="BM232" s="4" t="s">
        <v>103</v>
      </c>
      <c r="BN232" s="4" t="s">
        <v>41</v>
      </c>
      <c r="BO232" s="4" t="s">
        <v>41</v>
      </c>
      <c r="BR232" s="4" t="s">
        <v>114</v>
      </c>
      <c r="BS232" s="4" t="s">
        <v>141</v>
      </c>
      <c r="BU232" s="4" t="s">
        <v>66</v>
      </c>
      <c r="BV232" s="8">
        <v>42268</v>
      </c>
    </row>
    <row r="233" spans="1:75" x14ac:dyDescent="0.25">
      <c r="A233" s="5">
        <v>232</v>
      </c>
      <c r="B233" s="5">
        <v>962290</v>
      </c>
      <c r="C233" s="5" t="s">
        <v>40</v>
      </c>
      <c r="D233" s="5" t="s">
        <v>40</v>
      </c>
      <c r="E233" s="5" t="s">
        <v>40</v>
      </c>
      <c r="F233" s="5" t="s">
        <v>40</v>
      </c>
      <c r="G233" s="6">
        <v>42267</v>
      </c>
      <c r="H233" s="5" t="s">
        <v>125</v>
      </c>
      <c r="I233" s="5">
        <v>54</v>
      </c>
      <c r="J233" s="5">
        <v>14</v>
      </c>
      <c r="K233" s="5">
        <v>1630</v>
      </c>
      <c r="L233" s="5" t="s">
        <v>143</v>
      </c>
      <c r="O233" s="4">
        <v>118</v>
      </c>
      <c r="Q233" s="4">
        <v>100</v>
      </c>
      <c r="R233" s="4">
        <v>36.700000000000003</v>
      </c>
      <c r="T233" s="4" t="s">
        <v>29</v>
      </c>
      <c r="U233" s="2" t="s">
        <v>40</v>
      </c>
      <c r="V233" s="2" t="s">
        <v>41</v>
      </c>
      <c r="W233" s="2" t="s">
        <v>41</v>
      </c>
      <c r="X233" s="2" t="s">
        <v>41</v>
      </c>
      <c r="Y233" s="2" t="s">
        <v>40</v>
      </c>
      <c r="Z233" s="2" t="s">
        <v>40</v>
      </c>
      <c r="AB233" s="1" t="s">
        <v>42</v>
      </c>
      <c r="AC233" s="1" t="s">
        <v>44</v>
      </c>
      <c r="AD233" s="1">
        <v>7.17</v>
      </c>
      <c r="AE233" s="3" t="s">
        <v>40</v>
      </c>
      <c r="AF233" s="3" t="s">
        <v>41</v>
      </c>
      <c r="AG233" s="3" t="s">
        <v>40</v>
      </c>
      <c r="AH233" s="3" t="s">
        <v>40</v>
      </c>
      <c r="AI233" s="3" t="s">
        <v>40</v>
      </c>
      <c r="AJ233" s="3" t="s">
        <v>41</v>
      </c>
      <c r="AK233" s="3" t="s">
        <v>41</v>
      </c>
      <c r="AL233" s="3" t="s">
        <v>41</v>
      </c>
      <c r="AM233" s="3" t="s">
        <v>41</v>
      </c>
      <c r="AN233" s="15" t="s">
        <v>41</v>
      </c>
      <c r="BG233" s="12" t="s">
        <v>173</v>
      </c>
      <c r="BM233" s="4" t="s">
        <v>103</v>
      </c>
      <c r="BN233" s="4" t="s">
        <v>41</v>
      </c>
      <c r="BO233" s="4" t="s">
        <v>41</v>
      </c>
      <c r="BR233" s="4" t="s">
        <v>137</v>
      </c>
      <c r="BS233" s="4" t="s">
        <v>141</v>
      </c>
      <c r="BT233" s="4" t="s">
        <v>113</v>
      </c>
      <c r="BU233" s="4" t="s">
        <v>306</v>
      </c>
      <c r="BW233" s="8">
        <v>42271</v>
      </c>
    </row>
    <row r="234" spans="1:75" x14ac:dyDescent="0.25">
      <c r="A234" s="5">
        <v>233</v>
      </c>
      <c r="B234" s="5">
        <v>962320</v>
      </c>
      <c r="C234" s="5" t="s">
        <v>41</v>
      </c>
      <c r="D234" s="5" t="s">
        <v>41</v>
      </c>
      <c r="E234" s="5" t="s">
        <v>40</v>
      </c>
      <c r="F234" s="5" t="s">
        <v>40</v>
      </c>
      <c r="G234" s="6">
        <v>42267</v>
      </c>
      <c r="H234" s="5" t="s">
        <v>125</v>
      </c>
      <c r="I234" s="5">
        <v>54</v>
      </c>
      <c r="J234" s="5">
        <v>14</v>
      </c>
      <c r="K234" s="5">
        <v>2040</v>
      </c>
      <c r="L234" s="5" t="s">
        <v>266</v>
      </c>
      <c r="O234" s="4">
        <v>117</v>
      </c>
      <c r="P234" s="4">
        <v>34</v>
      </c>
      <c r="Q234" s="4">
        <v>100</v>
      </c>
      <c r="T234" s="4" t="s">
        <v>29</v>
      </c>
      <c r="U234" s="2" t="s">
        <v>40</v>
      </c>
      <c r="V234" s="2" t="s">
        <v>41</v>
      </c>
      <c r="W234" s="2" t="s">
        <v>41</v>
      </c>
      <c r="X234" s="2" t="s">
        <v>41</v>
      </c>
      <c r="Y234" s="2" t="s">
        <v>41</v>
      </c>
      <c r="Z234" s="2" t="s">
        <v>41</v>
      </c>
      <c r="AB234" s="1" t="s">
        <v>42</v>
      </c>
      <c r="AC234" s="1" t="s">
        <v>44</v>
      </c>
      <c r="AD234" s="1">
        <v>6.5</v>
      </c>
      <c r="AE234" s="3" t="s">
        <v>41</v>
      </c>
      <c r="BM234" s="4" t="s">
        <v>103</v>
      </c>
      <c r="BN234" s="4" t="s">
        <v>41</v>
      </c>
      <c r="BO234" s="4" t="s">
        <v>41</v>
      </c>
      <c r="BR234" s="4" t="s">
        <v>128</v>
      </c>
      <c r="BU234" s="4" t="s">
        <v>66</v>
      </c>
      <c r="BV234" s="8">
        <v>42271</v>
      </c>
    </row>
    <row r="235" spans="1:75" x14ac:dyDescent="0.25">
      <c r="A235" s="5">
        <v>234</v>
      </c>
      <c r="B235" s="5">
        <v>962407</v>
      </c>
      <c r="C235" s="5" t="s">
        <v>40</v>
      </c>
      <c r="D235" s="5" t="s">
        <v>40</v>
      </c>
      <c r="E235" s="5" t="s">
        <v>40</v>
      </c>
      <c r="F235" s="5" t="s">
        <v>40</v>
      </c>
      <c r="G235" s="6">
        <v>42268</v>
      </c>
      <c r="H235" s="5" t="s">
        <v>26</v>
      </c>
      <c r="I235" s="5">
        <v>14</v>
      </c>
      <c r="J235" s="5">
        <v>11</v>
      </c>
      <c r="K235" s="5">
        <v>901</v>
      </c>
      <c r="L235" s="5" t="s">
        <v>163</v>
      </c>
      <c r="O235" s="4">
        <v>116</v>
      </c>
      <c r="Q235" s="4">
        <v>100</v>
      </c>
      <c r="T235" s="4" t="s">
        <v>29</v>
      </c>
      <c r="U235" s="2" t="s">
        <v>40</v>
      </c>
      <c r="V235" s="2" t="s">
        <v>41</v>
      </c>
      <c r="W235" s="2" t="s">
        <v>41</v>
      </c>
      <c r="X235" s="2" t="s">
        <v>41</v>
      </c>
      <c r="Y235" s="2" t="s">
        <v>41</v>
      </c>
      <c r="Z235" s="2" t="s">
        <v>41</v>
      </c>
      <c r="AB235" s="1" t="s">
        <v>42</v>
      </c>
      <c r="AC235" s="1" t="s">
        <v>44</v>
      </c>
      <c r="AD235" s="1">
        <v>7.35</v>
      </c>
      <c r="AE235" s="3" t="s">
        <v>41</v>
      </c>
      <c r="BM235" s="4" t="s">
        <v>102</v>
      </c>
      <c r="BN235" s="4" t="s">
        <v>41</v>
      </c>
      <c r="BO235" s="4" t="s">
        <v>41</v>
      </c>
      <c r="BR235" s="4" t="s">
        <v>113</v>
      </c>
      <c r="BS235" s="4" t="s">
        <v>218</v>
      </c>
      <c r="BU235" s="4" t="s">
        <v>66</v>
      </c>
      <c r="BV235" s="8">
        <v>42273</v>
      </c>
    </row>
    <row r="236" spans="1:75" x14ac:dyDescent="0.25">
      <c r="A236" s="5">
        <v>235</v>
      </c>
      <c r="B236" s="5">
        <v>962390</v>
      </c>
      <c r="C236" s="5" t="s">
        <v>41</v>
      </c>
      <c r="D236" s="5" t="s">
        <v>41</v>
      </c>
      <c r="E236" s="5" t="s">
        <v>40</v>
      </c>
      <c r="F236" s="5" t="s">
        <v>40</v>
      </c>
      <c r="G236" s="6">
        <v>42268</v>
      </c>
      <c r="H236" s="5" t="s">
        <v>125</v>
      </c>
      <c r="I236" s="5">
        <v>2</v>
      </c>
      <c r="J236" s="5">
        <v>4</v>
      </c>
      <c r="K236" s="5">
        <v>833</v>
      </c>
      <c r="L236" s="5" t="s">
        <v>148</v>
      </c>
      <c r="O236" s="4">
        <v>102</v>
      </c>
      <c r="P236" s="4">
        <v>25</v>
      </c>
      <c r="Q236" s="4">
        <v>84</v>
      </c>
      <c r="R236" s="4">
        <v>37</v>
      </c>
      <c r="T236" s="4" t="s">
        <v>29</v>
      </c>
      <c r="U236" s="2" t="s">
        <v>40</v>
      </c>
      <c r="V236" s="2" t="s">
        <v>40</v>
      </c>
      <c r="W236" s="2" t="s">
        <v>41</v>
      </c>
      <c r="X236" s="2" t="s">
        <v>41</v>
      </c>
      <c r="Y236" s="2" t="s">
        <v>40</v>
      </c>
      <c r="Z236" s="2" t="s">
        <v>41</v>
      </c>
      <c r="AB236" s="1" t="s">
        <v>42</v>
      </c>
      <c r="AC236" s="1" t="s">
        <v>44</v>
      </c>
      <c r="AD236" s="1">
        <v>6.45</v>
      </c>
      <c r="AE236" s="3" t="s">
        <v>41</v>
      </c>
      <c r="BM236" s="4" t="s">
        <v>105</v>
      </c>
      <c r="BN236" s="4" t="s">
        <v>41</v>
      </c>
      <c r="BO236" s="4" t="s">
        <v>41</v>
      </c>
      <c r="BR236" s="4" t="s">
        <v>210</v>
      </c>
      <c r="BS236" s="4" t="s">
        <v>113</v>
      </c>
      <c r="BT236" s="4" t="s">
        <v>139</v>
      </c>
      <c r="BU236" s="4" t="s">
        <v>66</v>
      </c>
      <c r="BV236" s="8">
        <v>42274</v>
      </c>
    </row>
    <row r="237" spans="1:75" x14ac:dyDescent="0.25">
      <c r="A237" s="5">
        <v>236</v>
      </c>
      <c r="B237" s="5">
        <v>962475</v>
      </c>
      <c r="C237" s="5" t="s">
        <v>41</v>
      </c>
      <c r="D237" s="5" t="s">
        <v>41</v>
      </c>
      <c r="E237" s="5" t="s">
        <v>41</v>
      </c>
      <c r="F237" s="5" t="s">
        <v>40</v>
      </c>
      <c r="G237" s="6">
        <v>42268</v>
      </c>
      <c r="H237" s="5" t="s">
        <v>133</v>
      </c>
      <c r="I237" s="5">
        <v>1</v>
      </c>
      <c r="J237" s="5">
        <v>2</v>
      </c>
      <c r="K237" s="5">
        <v>1044</v>
      </c>
      <c r="L237" s="5" t="s">
        <v>260</v>
      </c>
      <c r="O237" s="4">
        <v>160</v>
      </c>
      <c r="P237" s="4">
        <v>36</v>
      </c>
      <c r="Q237" s="4">
        <v>98</v>
      </c>
      <c r="R237" s="4">
        <v>37.4</v>
      </c>
      <c r="T237" s="4" t="s">
        <v>29</v>
      </c>
      <c r="U237" s="2" t="s">
        <v>41</v>
      </c>
      <c r="V237" s="2" t="s">
        <v>41</v>
      </c>
      <c r="W237" s="2" t="s">
        <v>41</v>
      </c>
      <c r="X237" s="2" t="s">
        <v>41</v>
      </c>
      <c r="Y237" s="2" t="s">
        <v>41</v>
      </c>
      <c r="Z237" s="2" t="s">
        <v>41</v>
      </c>
      <c r="AB237" s="1" t="s">
        <v>42</v>
      </c>
      <c r="AC237" s="1" t="s">
        <v>44</v>
      </c>
      <c r="AD237" s="1">
        <v>6.85</v>
      </c>
      <c r="AE237" s="3" t="s">
        <v>41</v>
      </c>
      <c r="BM237" s="4" t="s">
        <v>102</v>
      </c>
      <c r="BN237" s="4" t="s">
        <v>41</v>
      </c>
      <c r="BO237" s="4" t="s">
        <v>41</v>
      </c>
      <c r="BR237" s="4" t="s">
        <v>190</v>
      </c>
      <c r="BS237" s="4" t="s">
        <v>141</v>
      </c>
      <c r="BT237" s="4" t="s">
        <v>267</v>
      </c>
      <c r="BU237" s="4" t="s">
        <v>66</v>
      </c>
      <c r="BV237" s="8">
        <v>42276</v>
      </c>
    </row>
    <row r="238" spans="1:75" x14ac:dyDescent="0.25">
      <c r="A238" s="5">
        <v>237</v>
      </c>
      <c r="B238" s="5">
        <v>960372</v>
      </c>
      <c r="C238" s="5" t="s">
        <v>41</v>
      </c>
      <c r="D238" s="5" t="s">
        <v>41</v>
      </c>
      <c r="E238" s="5" t="s">
        <v>41</v>
      </c>
      <c r="F238" s="5" t="s">
        <v>40</v>
      </c>
      <c r="G238" s="6">
        <v>42258</v>
      </c>
      <c r="H238" s="5" t="s">
        <v>133</v>
      </c>
      <c r="I238" s="5">
        <v>24</v>
      </c>
      <c r="J238" s="5">
        <v>7</v>
      </c>
      <c r="K238" s="5">
        <v>2204</v>
      </c>
      <c r="L238" s="5" t="s">
        <v>231</v>
      </c>
      <c r="O238" s="4">
        <v>122</v>
      </c>
      <c r="P238" s="4">
        <v>22</v>
      </c>
      <c r="Q238" s="4">
        <v>98</v>
      </c>
      <c r="R238" s="4">
        <v>36.799999999999997</v>
      </c>
      <c r="S238" s="4">
        <v>5.3</v>
      </c>
      <c r="T238" s="4" t="s">
        <v>29</v>
      </c>
      <c r="U238" s="2" t="s">
        <v>41</v>
      </c>
      <c r="V238" s="2" t="s">
        <v>41</v>
      </c>
      <c r="W238" s="2" t="s">
        <v>41</v>
      </c>
      <c r="X238" s="2" t="s">
        <v>41</v>
      </c>
      <c r="Y238" s="2" t="s">
        <v>41</v>
      </c>
      <c r="Z238" s="2" t="s">
        <v>41</v>
      </c>
      <c r="AB238" s="1" t="s">
        <v>42</v>
      </c>
      <c r="AC238" s="1" t="s">
        <v>44</v>
      </c>
      <c r="AD238" s="1">
        <v>5.31</v>
      </c>
      <c r="AE238" s="3" t="s">
        <v>40</v>
      </c>
      <c r="AF238" s="3" t="s">
        <v>41</v>
      </c>
      <c r="AG238" s="3" t="s">
        <v>40</v>
      </c>
      <c r="AH238" s="3" t="s">
        <v>40</v>
      </c>
      <c r="AI238" s="3" t="s">
        <v>40</v>
      </c>
      <c r="AJ238" s="3" t="s">
        <v>41</v>
      </c>
      <c r="AK238" s="3" t="s">
        <v>41</v>
      </c>
      <c r="AL238" s="3" t="s">
        <v>40</v>
      </c>
      <c r="AM238" s="3" t="s">
        <v>41</v>
      </c>
      <c r="AN238" s="15" t="s">
        <v>41</v>
      </c>
      <c r="BG238" s="12" t="s">
        <v>173</v>
      </c>
      <c r="BM238" s="4" t="s">
        <v>101</v>
      </c>
      <c r="BN238" s="4" t="s">
        <v>41</v>
      </c>
      <c r="BO238" s="4" t="s">
        <v>41</v>
      </c>
      <c r="BR238" s="4" t="s">
        <v>122</v>
      </c>
      <c r="BS238" s="4" t="s">
        <v>139</v>
      </c>
      <c r="BT238" s="4" t="s">
        <v>314</v>
      </c>
      <c r="BU238" s="4" t="s">
        <v>68</v>
      </c>
      <c r="BW238" s="8">
        <v>42267</v>
      </c>
    </row>
    <row r="239" spans="1:75" x14ac:dyDescent="0.25">
      <c r="A239" s="5">
        <v>238</v>
      </c>
      <c r="B239" s="5">
        <v>962630</v>
      </c>
      <c r="C239" s="5" t="s">
        <v>41</v>
      </c>
      <c r="D239" s="5" t="s">
        <v>41</v>
      </c>
      <c r="E239" s="5" t="s">
        <v>41</v>
      </c>
      <c r="F239" s="5" t="s">
        <v>40</v>
      </c>
      <c r="G239" s="11">
        <v>42268</v>
      </c>
      <c r="H239" s="5" t="s">
        <v>133</v>
      </c>
      <c r="I239" s="5">
        <v>24</v>
      </c>
      <c r="J239" s="5">
        <v>10</v>
      </c>
      <c r="K239" s="5">
        <v>1310</v>
      </c>
      <c r="L239" s="5" t="s">
        <v>194</v>
      </c>
      <c r="M239" s="4">
        <v>88</v>
      </c>
      <c r="N239" s="4">
        <v>42</v>
      </c>
      <c r="O239" s="4">
        <v>145</v>
      </c>
      <c r="P239" s="4">
        <v>32</v>
      </c>
      <c r="Q239" s="4">
        <v>96</v>
      </c>
      <c r="R239" s="4">
        <v>37</v>
      </c>
      <c r="S239" s="4">
        <v>7.2</v>
      </c>
      <c r="T239" s="4" t="s">
        <v>31</v>
      </c>
      <c r="U239" s="2" t="s">
        <v>40</v>
      </c>
      <c r="V239" s="2" t="s">
        <v>40</v>
      </c>
      <c r="W239" s="2" t="s">
        <v>41</v>
      </c>
      <c r="X239" s="2" t="s">
        <v>41</v>
      </c>
      <c r="Y239" s="2" t="s">
        <v>40</v>
      </c>
      <c r="Z239" s="2" t="s">
        <v>40</v>
      </c>
      <c r="AB239" s="1" t="s">
        <v>42</v>
      </c>
      <c r="AC239" s="1" t="s">
        <v>44</v>
      </c>
      <c r="AD239" s="1">
        <v>10.199999999999999</v>
      </c>
      <c r="AE239" s="3" t="s">
        <v>41</v>
      </c>
      <c r="BM239" s="4" t="s">
        <v>102</v>
      </c>
      <c r="BN239" s="4" t="s">
        <v>41</v>
      </c>
      <c r="BO239" s="4" t="s">
        <v>41</v>
      </c>
      <c r="BR239" s="4" t="s">
        <v>268</v>
      </c>
      <c r="BS239" s="4" t="s">
        <v>141</v>
      </c>
      <c r="BU239" s="4" t="s">
        <v>66</v>
      </c>
      <c r="BV239" s="8">
        <v>42272</v>
      </c>
    </row>
    <row r="240" spans="1:75" x14ac:dyDescent="0.25">
      <c r="A240" s="5">
        <v>239</v>
      </c>
      <c r="B240" s="5">
        <v>962629</v>
      </c>
      <c r="C240" s="5" t="s">
        <v>41</v>
      </c>
      <c r="D240" s="5" t="s">
        <v>41</v>
      </c>
      <c r="E240" s="5" t="s">
        <v>41</v>
      </c>
      <c r="F240" s="5" t="s">
        <v>40</v>
      </c>
      <c r="G240" s="6">
        <v>42268</v>
      </c>
      <c r="H240" s="5" t="s">
        <v>125</v>
      </c>
      <c r="I240" s="5">
        <v>8</v>
      </c>
      <c r="J240" s="5">
        <v>7</v>
      </c>
      <c r="K240" s="5">
        <v>1640</v>
      </c>
      <c r="L240" s="5" t="s">
        <v>126</v>
      </c>
      <c r="O240" s="4">
        <v>140</v>
      </c>
      <c r="P240" s="4">
        <v>24</v>
      </c>
      <c r="Q240" s="4">
        <v>98</v>
      </c>
      <c r="T240" s="4" t="s">
        <v>29</v>
      </c>
      <c r="U240" s="2" t="s">
        <v>41</v>
      </c>
      <c r="V240" s="2" t="s">
        <v>41</v>
      </c>
      <c r="W240" s="2" t="s">
        <v>41</v>
      </c>
      <c r="X240" s="2" t="s">
        <v>41</v>
      </c>
      <c r="Y240" s="2" t="s">
        <v>41</v>
      </c>
      <c r="Z240" s="2" t="s">
        <v>41</v>
      </c>
      <c r="AB240" s="1" t="s">
        <v>42</v>
      </c>
      <c r="AC240" s="1" t="s">
        <v>44</v>
      </c>
      <c r="AD240" s="1">
        <v>9.33</v>
      </c>
      <c r="AE240" s="3" t="s">
        <v>41</v>
      </c>
      <c r="BM240" s="4" t="s">
        <v>102</v>
      </c>
      <c r="BR240" s="4" t="s">
        <v>301</v>
      </c>
      <c r="BU240" s="4" t="s">
        <v>66</v>
      </c>
      <c r="BV240" s="8">
        <v>42269</v>
      </c>
    </row>
    <row r="241" spans="1:75" x14ac:dyDescent="0.25">
      <c r="A241" s="5">
        <v>240</v>
      </c>
      <c r="B241" s="5">
        <v>962650</v>
      </c>
      <c r="C241" s="5" t="s">
        <v>40</v>
      </c>
      <c r="D241" s="5" t="s">
        <v>40</v>
      </c>
      <c r="E241" s="5" t="s">
        <v>40</v>
      </c>
      <c r="F241" s="5" t="s">
        <v>40</v>
      </c>
      <c r="G241" s="6">
        <v>42268</v>
      </c>
      <c r="H241" s="5" t="s">
        <v>125</v>
      </c>
      <c r="I241" s="5">
        <v>50</v>
      </c>
      <c r="J241" s="5">
        <v>16</v>
      </c>
      <c r="K241" s="5">
        <v>1835</v>
      </c>
      <c r="L241" s="5" t="s">
        <v>153</v>
      </c>
      <c r="O241" s="4">
        <v>125</v>
      </c>
      <c r="P241" s="4">
        <v>45</v>
      </c>
      <c r="Q241" s="4">
        <v>98</v>
      </c>
      <c r="R241" s="4">
        <v>36</v>
      </c>
      <c r="S241" s="4">
        <v>1.4</v>
      </c>
      <c r="T241" s="4" t="s">
        <v>29</v>
      </c>
      <c r="U241" s="2" t="s">
        <v>40</v>
      </c>
      <c r="V241" s="2" t="s">
        <v>40</v>
      </c>
      <c r="W241" s="2" t="s">
        <v>41</v>
      </c>
      <c r="X241" s="2" t="s">
        <v>41</v>
      </c>
      <c r="Y241" s="2" t="s">
        <v>40</v>
      </c>
      <c r="Z241" s="2" t="s">
        <v>40</v>
      </c>
      <c r="AB241" s="1" t="s">
        <v>42</v>
      </c>
      <c r="AC241" s="1" t="s">
        <v>44</v>
      </c>
      <c r="AD241" s="1">
        <v>6.1</v>
      </c>
      <c r="AE241" s="3" t="s">
        <v>40</v>
      </c>
      <c r="AF241" s="3" t="s">
        <v>41</v>
      </c>
      <c r="AG241" s="3" t="s">
        <v>40</v>
      </c>
      <c r="AH241" s="3" t="s">
        <v>40</v>
      </c>
      <c r="AI241" s="3" t="s">
        <v>40</v>
      </c>
      <c r="AJ241" s="3" t="s">
        <v>41</v>
      </c>
      <c r="AK241" s="3" t="s">
        <v>41</v>
      </c>
      <c r="AL241" s="3" t="s">
        <v>40</v>
      </c>
      <c r="AM241" s="3" t="s">
        <v>41</v>
      </c>
      <c r="AN241" s="15" t="s">
        <v>40</v>
      </c>
      <c r="AO241" s="12">
        <v>1900</v>
      </c>
      <c r="AP241" s="12">
        <v>2000</v>
      </c>
      <c r="AQ241" s="12">
        <v>2209</v>
      </c>
      <c r="AW241" s="14" t="s">
        <v>173</v>
      </c>
      <c r="AX241" s="14" t="s">
        <v>173</v>
      </c>
      <c r="BB241" s="3" t="s">
        <v>173</v>
      </c>
      <c r="BC241" s="3" t="s">
        <v>173</v>
      </c>
      <c r="BM241" s="4" t="s">
        <v>109</v>
      </c>
    </row>
    <row r="242" spans="1:75" x14ac:dyDescent="0.25">
      <c r="A242" s="5">
        <v>241</v>
      </c>
      <c r="B242" s="5">
        <v>901653</v>
      </c>
      <c r="C242" s="5" t="s">
        <v>41</v>
      </c>
      <c r="D242" s="5" t="s">
        <v>41</v>
      </c>
      <c r="E242" s="5" t="s">
        <v>40</v>
      </c>
      <c r="F242" s="5" t="s">
        <v>40</v>
      </c>
      <c r="G242" s="6">
        <v>42353</v>
      </c>
      <c r="H242" s="5" t="s">
        <v>25</v>
      </c>
      <c r="I242" s="5">
        <v>17</v>
      </c>
      <c r="J242" s="5">
        <v>10</v>
      </c>
      <c r="K242" s="5">
        <v>941</v>
      </c>
      <c r="L242" s="5" t="s">
        <v>146</v>
      </c>
      <c r="O242" s="4">
        <v>118</v>
      </c>
      <c r="P242" s="4">
        <v>34</v>
      </c>
      <c r="Q242" s="4">
        <v>98</v>
      </c>
      <c r="R242" s="4">
        <v>37</v>
      </c>
      <c r="S242" s="4">
        <v>6.6</v>
      </c>
      <c r="T242" s="4" t="s">
        <v>269</v>
      </c>
      <c r="U242" s="2" t="s">
        <v>40</v>
      </c>
      <c r="V242" s="2" t="s">
        <v>41</v>
      </c>
      <c r="W242" s="2" t="s">
        <v>41</v>
      </c>
      <c r="X242" s="2" t="s">
        <v>41</v>
      </c>
      <c r="Y242" s="2" t="s">
        <v>40</v>
      </c>
      <c r="Z242" s="2" t="s">
        <v>41</v>
      </c>
      <c r="AB242" s="1" t="s">
        <v>42</v>
      </c>
      <c r="AC242" s="1" t="s">
        <v>44</v>
      </c>
      <c r="AD242" s="1">
        <v>8.83</v>
      </c>
      <c r="AE242" s="3" t="s">
        <v>40</v>
      </c>
      <c r="AF242" s="3" t="s">
        <v>41</v>
      </c>
      <c r="AG242" s="3" t="s">
        <v>40</v>
      </c>
      <c r="AH242" s="3" t="s">
        <v>40</v>
      </c>
      <c r="AI242" s="3" t="s">
        <v>40</v>
      </c>
      <c r="AJ242" s="3" t="s">
        <v>40</v>
      </c>
      <c r="AK242" s="3" t="s">
        <v>40</v>
      </c>
      <c r="AL242" s="3" t="s">
        <v>41</v>
      </c>
      <c r="AM242" s="3" t="s">
        <v>41</v>
      </c>
      <c r="AN242" s="15" t="s">
        <v>41</v>
      </c>
      <c r="BG242" s="12" t="s">
        <v>173</v>
      </c>
      <c r="BM242" s="4" t="s">
        <v>101</v>
      </c>
      <c r="BN242" s="4" t="s">
        <v>41</v>
      </c>
      <c r="BO242" s="4" t="s">
        <v>41</v>
      </c>
      <c r="BR242" s="4" t="s">
        <v>122</v>
      </c>
      <c r="BS242" s="4" t="s">
        <v>139</v>
      </c>
      <c r="BT242" s="4" t="s">
        <v>141</v>
      </c>
      <c r="BU242" s="4" t="s">
        <v>188</v>
      </c>
      <c r="BV242" s="8">
        <v>42357</v>
      </c>
    </row>
    <row r="243" spans="1:75" x14ac:dyDescent="0.25">
      <c r="A243" s="5">
        <v>242</v>
      </c>
      <c r="B243" s="5">
        <v>982935</v>
      </c>
      <c r="C243" s="5" t="s">
        <v>41</v>
      </c>
      <c r="D243" s="5" t="s">
        <v>41</v>
      </c>
      <c r="E243" s="5" t="s">
        <v>40</v>
      </c>
      <c r="F243" s="5" t="s">
        <v>40</v>
      </c>
      <c r="G243" s="6">
        <v>42352</v>
      </c>
      <c r="H243" s="5" t="s">
        <v>125</v>
      </c>
      <c r="I243" s="5">
        <v>5</v>
      </c>
      <c r="J243" s="5">
        <v>9</v>
      </c>
      <c r="K243" s="5">
        <v>1839</v>
      </c>
      <c r="L243" s="5" t="s">
        <v>272</v>
      </c>
      <c r="O243" s="4">
        <v>203</v>
      </c>
      <c r="P243" s="4">
        <v>26</v>
      </c>
      <c r="Q243" s="4">
        <v>100</v>
      </c>
      <c r="R243" s="4">
        <v>38.299999999999997</v>
      </c>
      <c r="S243" s="4">
        <v>6.7</v>
      </c>
      <c r="T243" s="4" t="s">
        <v>30</v>
      </c>
      <c r="U243" s="2" t="s">
        <v>40</v>
      </c>
      <c r="V243" s="2" t="s">
        <v>40</v>
      </c>
      <c r="W243" s="2" t="s">
        <v>41</v>
      </c>
      <c r="X243" s="2" t="s">
        <v>41</v>
      </c>
      <c r="Y243" s="2" t="s">
        <v>40</v>
      </c>
      <c r="Z243" s="2" t="s">
        <v>40</v>
      </c>
      <c r="AB243" s="1" t="s">
        <v>42</v>
      </c>
      <c r="AC243" s="1" t="s">
        <v>44</v>
      </c>
      <c r="AD243" s="1">
        <v>8.15</v>
      </c>
      <c r="AE243" s="3" t="s">
        <v>40</v>
      </c>
      <c r="AF243" s="3" t="s">
        <v>41</v>
      </c>
      <c r="AG243" s="3" t="s">
        <v>40</v>
      </c>
      <c r="AH243" s="3" t="s">
        <v>40</v>
      </c>
      <c r="AI243" s="3" t="s">
        <v>40</v>
      </c>
      <c r="AJ243" s="3" t="s">
        <v>40</v>
      </c>
      <c r="AK243" s="3" t="s">
        <v>40</v>
      </c>
      <c r="AL243" s="3" t="s">
        <v>41</v>
      </c>
      <c r="AM243" s="3" t="s">
        <v>41</v>
      </c>
      <c r="AN243" s="15" t="s">
        <v>41</v>
      </c>
      <c r="BG243" s="12" t="s">
        <v>173</v>
      </c>
      <c r="BM243" s="4" t="s">
        <v>100</v>
      </c>
      <c r="BN243" s="4" t="s">
        <v>41</v>
      </c>
      <c r="BO243" s="4" t="s">
        <v>41</v>
      </c>
      <c r="BR243" s="4" t="s">
        <v>167</v>
      </c>
      <c r="BS243" s="4" t="s">
        <v>170</v>
      </c>
      <c r="BU243" s="4" t="s">
        <v>306</v>
      </c>
      <c r="BW243" s="8">
        <v>42355</v>
      </c>
    </row>
    <row r="244" spans="1:75" x14ac:dyDescent="0.25">
      <c r="A244" s="5">
        <v>243</v>
      </c>
      <c r="B244" s="5">
        <v>963537</v>
      </c>
      <c r="C244" s="5" t="s">
        <v>40</v>
      </c>
      <c r="D244" s="5" t="s">
        <v>40</v>
      </c>
      <c r="E244" s="5" t="s">
        <v>40</v>
      </c>
      <c r="F244" s="16" t="s">
        <v>173</v>
      </c>
      <c r="G244" s="6">
        <v>42352</v>
      </c>
      <c r="H244" s="5" t="s">
        <v>26</v>
      </c>
      <c r="I244" s="5">
        <v>2</v>
      </c>
      <c r="J244" s="5">
        <v>2.2000000000000002</v>
      </c>
      <c r="K244" s="5">
        <v>2357</v>
      </c>
      <c r="L244" s="5" t="s">
        <v>143</v>
      </c>
      <c r="O244" s="4">
        <v>177</v>
      </c>
      <c r="P244" s="4">
        <v>33</v>
      </c>
      <c r="Q244" s="4">
        <v>99</v>
      </c>
      <c r="R244" s="4">
        <v>37</v>
      </c>
      <c r="S244" s="4">
        <v>8.6</v>
      </c>
      <c r="T244" s="4" t="s">
        <v>29</v>
      </c>
      <c r="U244" s="2" t="s">
        <v>40</v>
      </c>
      <c r="V244" s="2" t="s">
        <v>41</v>
      </c>
      <c r="W244" s="2" t="s">
        <v>41</v>
      </c>
      <c r="X244" s="2" t="s">
        <v>41</v>
      </c>
      <c r="Y244" s="2" t="s">
        <v>41</v>
      </c>
      <c r="Z244" s="2" t="s">
        <v>41</v>
      </c>
      <c r="AB244" s="1" t="s">
        <v>42</v>
      </c>
      <c r="AC244" s="16" t="s">
        <v>44</v>
      </c>
      <c r="AD244" s="1">
        <v>10.6</v>
      </c>
      <c r="AE244" s="3" t="s">
        <v>41</v>
      </c>
      <c r="BM244" s="4" t="s">
        <v>101</v>
      </c>
      <c r="BR244" s="4" t="s">
        <v>302</v>
      </c>
      <c r="BU244" s="4" t="s">
        <v>66</v>
      </c>
      <c r="BV244" s="8">
        <v>42297</v>
      </c>
    </row>
    <row r="245" spans="1:75" x14ac:dyDescent="0.25">
      <c r="A245" s="5">
        <v>244</v>
      </c>
      <c r="B245" s="5">
        <v>982476</v>
      </c>
      <c r="C245" s="5" t="s">
        <v>40</v>
      </c>
      <c r="D245" s="5" t="s">
        <v>40</v>
      </c>
      <c r="E245" s="5" t="s">
        <v>41</v>
      </c>
      <c r="F245" s="5" t="s">
        <v>40</v>
      </c>
      <c r="G245" s="6">
        <v>42352</v>
      </c>
      <c r="H245" s="5" t="s">
        <v>25</v>
      </c>
      <c r="I245" s="5">
        <v>43</v>
      </c>
      <c r="J245" s="5">
        <v>12</v>
      </c>
      <c r="K245" s="5">
        <v>1303</v>
      </c>
      <c r="L245" s="5" t="s">
        <v>273</v>
      </c>
      <c r="O245" s="4">
        <v>137</v>
      </c>
      <c r="P245" s="4">
        <v>27</v>
      </c>
      <c r="Q245" s="4">
        <v>100</v>
      </c>
      <c r="R245" s="4">
        <v>36.700000000000003</v>
      </c>
      <c r="T245" s="4" t="s">
        <v>29</v>
      </c>
      <c r="U245" s="2" t="s">
        <v>41</v>
      </c>
      <c r="V245" s="2" t="s">
        <v>41</v>
      </c>
      <c r="W245" s="2" t="s">
        <v>41</v>
      </c>
      <c r="X245" s="2" t="s">
        <v>41</v>
      </c>
      <c r="Y245" s="2" t="s">
        <v>41</v>
      </c>
      <c r="Z245" s="2" t="s">
        <v>41</v>
      </c>
      <c r="AB245" s="1" t="s">
        <v>42</v>
      </c>
      <c r="AC245" s="1" t="s">
        <v>44</v>
      </c>
      <c r="AD245" s="1">
        <v>7.41</v>
      </c>
      <c r="AE245" s="3" t="s">
        <v>41</v>
      </c>
      <c r="BM245" s="4" t="s">
        <v>105</v>
      </c>
      <c r="BN245" s="4" t="s">
        <v>41</v>
      </c>
      <c r="BO245" s="4" t="s">
        <v>41</v>
      </c>
      <c r="BR245" s="4" t="s">
        <v>315</v>
      </c>
      <c r="BU245" s="4" t="s">
        <v>188</v>
      </c>
      <c r="BV245" s="8">
        <v>42357</v>
      </c>
    </row>
    <row r="246" spans="1:75" x14ac:dyDescent="0.25">
      <c r="A246" s="5">
        <v>245</v>
      </c>
      <c r="B246" s="5">
        <v>913948</v>
      </c>
      <c r="C246" s="5" t="s">
        <v>41</v>
      </c>
      <c r="D246" s="5" t="s">
        <v>41</v>
      </c>
      <c r="E246" s="5" t="s">
        <v>41</v>
      </c>
      <c r="F246" s="5" t="s">
        <v>40</v>
      </c>
      <c r="G246" s="6">
        <v>42352</v>
      </c>
      <c r="H246" s="5" t="s">
        <v>25</v>
      </c>
      <c r="I246" s="5">
        <v>9</v>
      </c>
      <c r="J246" s="5">
        <v>10.4</v>
      </c>
      <c r="K246" s="5">
        <v>1942</v>
      </c>
      <c r="L246" s="5" t="s">
        <v>146</v>
      </c>
      <c r="O246" s="4">
        <v>101</v>
      </c>
      <c r="P246" s="4">
        <v>35</v>
      </c>
      <c r="Q246" s="4">
        <v>98</v>
      </c>
      <c r="R246" s="4">
        <v>36</v>
      </c>
      <c r="S246" s="4">
        <v>6.3</v>
      </c>
      <c r="T246" s="4" t="s">
        <v>29</v>
      </c>
      <c r="U246" s="2" t="s">
        <v>41</v>
      </c>
      <c r="V246" s="2" t="s">
        <v>41</v>
      </c>
      <c r="W246" s="2" t="s">
        <v>40</v>
      </c>
      <c r="X246" s="2" t="s">
        <v>41</v>
      </c>
      <c r="Y246" s="2" t="s">
        <v>41</v>
      </c>
      <c r="Z246" s="2" t="s">
        <v>41</v>
      </c>
      <c r="AB246" s="1" t="s">
        <v>42</v>
      </c>
      <c r="AC246" s="1" t="s">
        <v>44</v>
      </c>
      <c r="AD246" s="1">
        <v>8.9</v>
      </c>
      <c r="AE246" s="3" t="s">
        <v>41</v>
      </c>
      <c r="BM246" s="4" t="s">
        <v>100</v>
      </c>
      <c r="BN246" s="4" t="s">
        <v>41</v>
      </c>
      <c r="BO246" s="4" t="s">
        <v>41</v>
      </c>
      <c r="BR246" s="4" t="s">
        <v>167</v>
      </c>
      <c r="BU246" s="4" t="s">
        <v>188</v>
      </c>
      <c r="BV246" s="8">
        <v>42359</v>
      </c>
    </row>
    <row r="247" spans="1:75" x14ac:dyDescent="0.25">
      <c r="A247" s="5">
        <v>246</v>
      </c>
      <c r="B247" s="5">
        <v>935765</v>
      </c>
      <c r="C247" s="5" t="s">
        <v>41</v>
      </c>
      <c r="D247" s="5" t="s">
        <v>41</v>
      </c>
      <c r="E247" s="5" t="s">
        <v>41</v>
      </c>
      <c r="F247" s="5" t="s">
        <v>40</v>
      </c>
      <c r="G247" s="6">
        <v>42352</v>
      </c>
      <c r="H247" s="5" t="s">
        <v>26</v>
      </c>
      <c r="I247" s="5">
        <v>6</v>
      </c>
      <c r="J247" s="5">
        <v>8.5</v>
      </c>
      <c r="K247" s="5">
        <v>2122</v>
      </c>
      <c r="L247" s="5" t="s">
        <v>272</v>
      </c>
      <c r="O247" s="4">
        <v>147</v>
      </c>
      <c r="P247" s="4">
        <v>49</v>
      </c>
      <c r="Q247" s="4">
        <v>97</v>
      </c>
      <c r="R247" s="4">
        <v>39</v>
      </c>
      <c r="S247" s="4">
        <v>2.2000000000000002</v>
      </c>
      <c r="T247" s="4" t="s">
        <v>31</v>
      </c>
      <c r="U247" s="2" t="s">
        <v>40</v>
      </c>
      <c r="V247" s="2" t="s">
        <v>40</v>
      </c>
      <c r="W247" s="2" t="s">
        <v>40</v>
      </c>
      <c r="X247" s="2" t="s">
        <v>41</v>
      </c>
      <c r="Y247" s="2" t="s">
        <v>40</v>
      </c>
      <c r="Z247" s="2" t="s">
        <v>40</v>
      </c>
      <c r="AB247" s="1" t="s">
        <v>42</v>
      </c>
      <c r="AC247" s="1" t="s">
        <v>44</v>
      </c>
      <c r="AD247" s="1">
        <v>7.71</v>
      </c>
      <c r="AE247" s="3" t="s">
        <v>40</v>
      </c>
      <c r="AF247" s="3" t="s">
        <v>41</v>
      </c>
      <c r="AG247" s="3" t="s">
        <v>40</v>
      </c>
      <c r="AH247" s="3" t="s">
        <v>40</v>
      </c>
      <c r="AI247" s="3" t="s">
        <v>40</v>
      </c>
      <c r="AJ247" s="3" t="s">
        <v>41</v>
      </c>
      <c r="AK247" s="3" t="s">
        <v>40</v>
      </c>
      <c r="AL247" s="3" t="s">
        <v>40</v>
      </c>
      <c r="AM247" s="3" t="s">
        <v>41</v>
      </c>
      <c r="AN247" s="15" t="s">
        <v>41</v>
      </c>
      <c r="BG247" s="12" t="s">
        <v>173</v>
      </c>
      <c r="BM247" s="4" t="s">
        <v>102</v>
      </c>
      <c r="BN247" s="4" t="s">
        <v>41</v>
      </c>
      <c r="BO247" s="4" t="s">
        <v>41</v>
      </c>
      <c r="BR247" s="4" t="s">
        <v>316</v>
      </c>
      <c r="BS247" s="4" t="s">
        <v>141</v>
      </c>
      <c r="BT247" s="4" t="s">
        <v>113</v>
      </c>
      <c r="BU247" s="4" t="s">
        <v>306</v>
      </c>
      <c r="BW247" s="8">
        <v>42359</v>
      </c>
    </row>
    <row r="248" spans="1:75" x14ac:dyDescent="0.25">
      <c r="A248" s="5">
        <v>247</v>
      </c>
      <c r="B248" s="5">
        <v>982326</v>
      </c>
      <c r="C248" s="5" t="s">
        <v>40</v>
      </c>
      <c r="D248" s="5" t="s">
        <v>40</v>
      </c>
      <c r="E248" s="5" t="s">
        <v>40</v>
      </c>
      <c r="F248" s="5" t="s">
        <v>40</v>
      </c>
      <c r="G248" s="6">
        <v>42352</v>
      </c>
      <c r="H248" s="5" t="s">
        <v>26</v>
      </c>
      <c r="I248" s="5">
        <v>24</v>
      </c>
      <c r="J248" s="5">
        <v>13.6</v>
      </c>
      <c r="K248" s="5">
        <v>1451</v>
      </c>
      <c r="L248" s="5" t="s">
        <v>134</v>
      </c>
      <c r="O248" s="4">
        <v>149</v>
      </c>
      <c r="P248" s="4">
        <v>22</v>
      </c>
      <c r="Q248" s="4">
        <v>100</v>
      </c>
      <c r="R248" s="4">
        <v>36</v>
      </c>
      <c r="S248" s="4">
        <v>7</v>
      </c>
      <c r="T248" s="4" t="s">
        <v>29</v>
      </c>
      <c r="U248" s="2" t="s">
        <v>40</v>
      </c>
      <c r="V248" s="2" t="s">
        <v>40</v>
      </c>
      <c r="W248" s="2" t="s">
        <v>41</v>
      </c>
      <c r="X248" s="2" t="s">
        <v>41</v>
      </c>
      <c r="Y248" s="2" t="s">
        <v>40</v>
      </c>
      <c r="Z248" s="2" t="s">
        <v>40</v>
      </c>
      <c r="AB248" s="1" t="s">
        <v>42</v>
      </c>
      <c r="AC248" s="1" t="s">
        <v>44</v>
      </c>
      <c r="AD248" s="1">
        <v>4.9800000000000004</v>
      </c>
      <c r="AE248" s="3" t="s">
        <v>40</v>
      </c>
      <c r="AF248" s="3" t="s">
        <v>41</v>
      </c>
      <c r="AG248" s="3" t="s">
        <v>40</v>
      </c>
      <c r="AH248" s="3" t="s">
        <v>40</v>
      </c>
      <c r="AI248" s="3" t="s">
        <v>40</v>
      </c>
      <c r="AJ248" s="3" t="s">
        <v>40</v>
      </c>
      <c r="AK248" s="3" t="s">
        <v>41</v>
      </c>
      <c r="AL248" s="3" t="s">
        <v>40</v>
      </c>
      <c r="AM248" s="3" t="s">
        <v>41</v>
      </c>
      <c r="AN248" s="15" t="s">
        <v>41</v>
      </c>
      <c r="BJ248" s="12" t="s">
        <v>40</v>
      </c>
      <c r="BM248" s="4" t="s">
        <v>103</v>
      </c>
      <c r="BN248" s="4" t="s">
        <v>41</v>
      </c>
      <c r="BO248" s="4" t="s">
        <v>41</v>
      </c>
      <c r="BR248" s="4" t="s">
        <v>317</v>
      </c>
      <c r="BS248" s="4" t="s">
        <v>139</v>
      </c>
      <c r="BU248" s="4" t="s">
        <v>306</v>
      </c>
      <c r="BW248" s="8">
        <v>42355</v>
      </c>
    </row>
    <row r="249" spans="1:75" x14ac:dyDescent="0.25">
      <c r="A249" s="5">
        <v>248</v>
      </c>
      <c r="B249" s="5">
        <v>982325</v>
      </c>
      <c r="C249" s="5" t="s">
        <v>40</v>
      </c>
      <c r="D249" s="5" t="s">
        <v>40</v>
      </c>
      <c r="E249" s="5" t="s">
        <v>40</v>
      </c>
      <c r="F249" s="5" t="s">
        <v>40</v>
      </c>
      <c r="G249" s="6">
        <v>42352</v>
      </c>
      <c r="H249" s="5" t="s">
        <v>26</v>
      </c>
      <c r="I249" s="5">
        <v>20</v>
      </c>
      <c r="J249" s="5">
        <v>10</v>
      </c>
      <c r="K249" s="5">
        <v>115</v>
      </c>
      <c r="L249" s="5" t="s">
        <v>134</v>
      </c>
      <c r="O249" s="4">
        <v>133</v>
      </c>
      <c r="P249" s="4">
        <v>30</v>
      </c>
      <c r="Q249" s="4">
        <v>100</v>
      </c>
      <c r="R249" s="4">
        <v>36.6</v>
      </c>
      <c r="S249" s="4">
        <v>6.6</v>
      </c>
      <c r="T249" s="4" t="s">
        <v>30</v>
      </c>
      <c r="U249" s="2" t="s">
        <v>40</v>
      </c>
      <c r="V249" s="2" t="s">
        <v>40</v>
      </c>
      <c r="W249" s="2" t="s">
        <v>41</v>
      </c>
      <c r="X249" s="2" t="s">
        <v>41</v>
      </c>
      <c r="Y249" s="2" t="s">
        <v>40</v>
      </c>
      <c r="Z249" s="2" t="s">
        <v>40</v>
      </c>
      <c r="AB249" s="1" t="s">
        <v>42</v>
      </c>
      <c r="AC249" s="1" t="s">
        <v>44</v>
      </c>
      <c r="AD249" s="1">
        <v>5</v>
      </c>
      <c r="AE249" s="3" t="s">
        <v>40</v>
      </c>
      <c r="AF249" s="3" t="s">
        <v>41</v>
      </c>
      <c r="AG249" s="3" t="s">
        <v>40</v>
      </c>
      <c r="AH249" s="3" t="s">
        <v>40</v>
      </c>
      <c r="AI249" s="3" t="s">
        <v>40</v>
      </c>
      <c r="AJ249" s="3" t="s">
        <v>40</v>
      </c>
      <c r="AK249" s="3" t="s">
        <v>40</v>
      </c>
      <c r="AL249" s="3" t="s">
        <v>40</v>
      </c>
      <c r="AM249" s="3" t="s">
        <v>41</v>
      </c>
      <c r="AN249" s="15" t="s">
        <v>41</v>
      </c>
      <c r="BI249" s="12" t="s">
        <v>40</v>
      </c>
      <c r="BJ249" s="12" t="s">
        <v>40</v>
      </c>
      <c r="BM249" s="4" t="s">
        <v>103</v>
      </c>
      <c r="BN249" s="4" t="s">
        <v>41</v>
      </c>
      <c r="BO249" s="4" t="s">
        <v>41</v>
      </c>
      <c r="BR249" s="4" t="s">
        <v>113</v>
      </c>
      <c r="BS249" s="4" t="s">
        <v>139</v>
      </c>
      <c r="BU249" s="4" t="s">
        <v>306</v>
      </c>
      <c r="BW249" s="8">
        <v>42357</v>
      </c>
    </row>
    <row r="250" spans="1:75" x14ac:dyDescent="0.25">
      <c r="A250" s="5">
        <v>249</v>
      </c>
      <c r="B250" s="5">
        <v>982738</v>
      </c>
      <c r="C250" s="5" t="s">
        <v>41</v>
      </c>
      <c r="D250" s="5" t="s">
        <v>41</v>
      </c>
      <c r="E250" s="5" t="s">
        <v>41</v>
      </c>
      <c r="F250" s="5" t="s">
        <v>40</v>
      </c>
      <c r="G250" s="6">
        <v>42352</v>
      </c>
      <c r="H250" s="5" t="s">
        <v>25</v>
      </c>
      <c r="I250" s="5">
        <v>3</v>
      </c>
      <c r="J250" s="5">
        <v>6</v>
      </c>
      <c r="K250" s="5">
        <v>1937</v>
      </c>
      <c r="L250" s="5" t="s">
        <v>231</v>
      </c>
      <c r="O250" s="4">
        <v>102</v>
      </c>
      <c r="P250" s="4">
        <v>36</v>
      </c>
      <c r="Q250" s="4">
        <v>100</v>
      </c>
      <c r="R250" s="4">
        <v>36.799999999999997</v>
      </c>
      <c r="S250" s="4">
        <v>5.8</v>
      </c>
      <c r="T250" s="4" t="s">
        <v>31</v>
      </c>
      <c r="U250" s="2" t="s">
        <v>41</v>
      </c>
      <c r="V250" s="2" t="s">
        <v>41</v>
      </c>
      <c r="W250" s="2" t="s">
        <v>41</v>
      </c>
      <c r="X250" s="2" t="s">
        <v>41</v>
      </c>
      <c r="Y250" s="2" t="s">
        <v>41</v>
      </c>
      <c r="Z250" s="2" t="s">
        <v>41</v>
      </c>
      <c r="AB250" s="1" t="s">
        <v>42</v>
      </c>
      <c r="AC250" s="1" t="s">
        <v>44</v>
      </c>
      <c r="AD250" s="1">
        <v>10.4</v>
      </c>
      <c r="AE250" s="3" t="s">
        <v>41</v>
      </c>
      <c r="BM250" s="4" t="s">
        <v>105</v>
      </c>
      <c r="BR250" s="4" t="s">
        <v>270</v>
      </c>
      <c r="BU250" s="4" t="s">
        <v>66</v>
      </c>
      <c r="BV250" s="8">
        <v>42256</v>
      </c>
    </row>
    <row r="251" spans="1:75" x14ac:dyDescent="0.25">
      <c r="A251" s="5">
        <v>250</v>
      </c>
      <c r="B251" s="5">
        <v>982358</v>
      </c>
      <c r="C251" s="5" t="s">
        <v>41</v>
      </c>
      <c r="D251" s="5" t="s">
        <v>41</v>
      </c>
      <c r="E251" s="5" t="s">
        <v>41</v>
      </c>
      <c r="F251" s="5" t="s">
        <v>40</v>
      </c>
      <c r="G251" s="6">
        <v>42352</v>
      </c>
      <c r="H251" s="5" t="s">
        <v>26</v>
      </c>
      <c r="I251" s="5">
        <v>36</v>
      </c>
      <c r="J251" s="5">
        <v>10</v>
      </c>
      <c r="K251" s="5">
        <v>1005</v>
      </c>
      <c r="L251" s="5" t="s">
        <v>217</v>
      </c>
      <c r="O251" s="4">
        <v>136</v>
      </c>
      <c r="P251" s="4">
        <v>32</v>
      </c>
      <c r="Q251" s="4">
        <v>100</v>
      </c>
      <c r="R251" s="4">
        <v>37.1</v>
      </c>
      <c r="T251" s="4" t="s">
        <v>29</v>
      </c>
      <c r="U251" s="2" t="s">
        <v>41</v>
      </c>
      <c r="V251" s="2" t="s">
        <v>41</v>
      </c>
      <c r="W251" s="2" t="s">
        <v>41</v>
      </c>
      <c r="X251" s="2" t="s">
        <v>41</v>
      </c>
      <c r="Y251" s="2" t="s">
        <v>41</v>
      </c>
      <c r="Z251" s="2" t="s">
        <v>41</v>
      </c>
      <c r="AB251" s="1" t="s">
        <v>42</v>
      </c>
      <c r="AC251" s="1" t="s">
        <v>44</v>
      </c>
      <c r="AD251" s="1">
        <v>7.52</v>
      </c>
      <c r="AE251" s="3" t="s">
        <v>41</v>
      </c>
      <c r="BM251" s="4" t="s">
        <v>102</v>
      </c>
      <c r="BN251" s="4" t="s">
        <v>41</v>
      </c>
      <c r="BO251" s="4" t="s">
        <v>41</v>
      </c>
      <c r="BR251" s="4" t="s">
        <v>274</v>
      </c>
      <c r="BS251" s="4" t="s">
        <v>271</v>
      </c>
      <c r="BU251" s="4" t="s">
        <v>188</v>
      </c>
      <c r="BV251" s="8">
        <v>42359</v>
      </c>
    </row>
    <row r="252" spans="1:75" x14ac:dyDescent="0.25">
      <c r="A252" s="5">
        <v>251</v>
      </c>
      <c r="B252" s="5">
        <v>962641</v>
      </c>
      <c r="C252" s="5" t="s">
        <v>41</v>
      </c>
      <c r="D252" s="5" t="s">
        <v>41</v>
      </c>
      <c r="E252" s="5" t="s">
        <v>41</v>
      </c>
      <c r="F252" s="5" t="s">
        <v>40</v>
      </c>
      <c r="G252" s="6">
        <v>42268</v>
      </c>
      <c r="H252" s="5" t="s">
        <v>25</v>
      </c>
      <c r="I252" s="5">
        <v>18</v>
      </c>
      <c r="J252" s="5">
        <v>16.7</v>
      </c>
      <c r="K252" s="5">
        <v>1800</v>
      </c>
      <c r="L252" s="5" t="s">
        <v>289</v>
      </c>
      <c r="O252" s="4">
        <v>193</v>
      </c>
      <c r="P252" s="4">
        <v>32</v>
      </c>
      <c r="Q252" s="4">
        <v>100</v>
      </c>
      <c r="R252" s="4">
        <v>39</v>
      </c>
      <c r="T252" s="4" t="s">
        <v>29</v>
      </c>
      <c r="U252" s="2" t="s">
        <v>41</v>
      </c>
      <c r="V252" s="2" t="s">
        <v>41</v>
      </c>
      <c r="W252" s="2" t="s">
        <v>41</v>
      </c>
      <c r="X252" s="2" t="s">
        <v>41</v>
      </c>
      <c r="Y252" s="2" t="s">
        <v>41</v>
      </c>
      <c r="Z252" s="2" t="s">
        <v>41</v>
      </c>
      <c r="AB252" s="1" t="s">
        <v>42</v>
      </c>
      <c r="AC252" s="1" t="s">
        <v>44</v>
      </c>
      <c r="AD252" s="1">
        <v>8.75</v>
      </c>
      <c r="AE252" s="3" t="s">
        <v>41</v>
      </c>
      <c r="BM252" s="4" t="s">
        <v>102</v>
      </c>
      <c r="BN252" s="4" t="s">
        <v>41</v>
      </c>
      <c r="BO252" s="4" t="s">
        <v>41</v>
      </c>
      <c r="BR252" s="4" t="s">
        <v>318</v>
      </c>
      <c r="BS252" s="4" t="s">
        <v>287</v>
      </c>
      <c r="BT252" s="4" t="s">
        <v>271</v>
      </c>
      <c r="BU252" s="4" t="s">
        <v>188</v>
      </c>
      <c r="BV252" s="8">
        <v>42274</v>
      </c>
    </row>
    <row r="253" spans="1:75" x14ac:dyDescent="0.25">
      <c r="A253" s="5">
        <v>252</v>
      </c>
      <c r="B253" s="5">
        <v>938518</v>
      </c>
      <c r="C253" s="5" t="s">
        <v>41</v>
      </c>
      <c r="D253" s="5" t="s">
        <v>41</v>
      </c>
      <c r="E253" s="5" t="s">
        <v>41</v>
      </c>
      <c r="F253" s="5" t="s">
        <v>40</v>
      </c>
      <c r="G253" s="6">
        <v>42268</v>
      </c>
      <c r="H253" s="5" t="s">
        <v>26</v>
      </c>
      <c r="I253" s="5">
        <v>3</v>
      </c>
      <c r="J253" s="5">
        <v>2.5</v>
      </c>
      <c r="K253" s="5">
        <v>1800</v>
      </c>
      <c r="L253" s="5" t="s">
        <v>146</v>
      </c>
      <c r="O253" s="4">
        <v>116</v>
      </c>
      <c r="P253" s="4">
        <v>28</v>
      </c>
      <c r="Q253" s="4">
        <v>97</v>
      </c>
      <c r="R253" s="4">
        <v>37.799999999999997</v>
      </c>
      <c r="S253" s="4">
        <v>5.8</v>
      </c>
      <c r="T253" s="4" t="s">
        <v>29</v>
      </c>
      <c r="U253" s="2" t="s">
        <v>41</v>
      </c>
      <c r="V253" s="2" t="s">
        <v>41</v>
      </c>
      <c r="W253" s="2" t="s">
        <v>41</v>
      </c>
      <c r="X253" s="2" t="s">
        <v>41</v>
      </c>
      <c r="Y253" s="2" t="s">
        <v>41</v>
      </c>
      <c r="Z253" s="2" t="s">
        <v>41</v>
      </c>
      <c r="AB253" s="1" t="s">
        <v>42</v>
      </c>
      <c r="AC253" s="1" t="s">
        <v>44</v>
      </c>
      <c r="AD253" s="1">
        <v>9.58</v>
      </c>
      <c r="AE253" s="3" t="s">
        <v>41</v>
      </c>
      <c r="BM253" s="4" t="s">
        <v>102</v>
      </c>
      <c r="BN253" s="4" t="s">
        <v>41</v>
      </c>
      <c r="BO253" s="4" t="s">
        <v>41</v>
      </c>
      <c r="BR253" s="4" t="s">
        <v>275</v>
      </c>
      <c r="BS253" s="4" t="s">
        <v>271</v>
      </c>
      <c r="BU253" s="4" t="s">
        <v>188</v>
      </c>
      <c r="BV253" s="8">
        <v>42271</v>
      </c>
    </row>
    <row r="254" spans="1:75" x14ac:dyDescent="0.25">
      <c r="A254" s="5">
        <v>253</v>
      </c>
      <c r="B254" s="5">
        <v>927513</v>
      </c>
      <c r="C254" s="5" t="s">
        <v>41</v>
      </c>
      <c r="D254" s="5" t="s">
        <v>41</v>
      </c>
      <c r="E254" s="5" t="s">
        <v>41</v>
      </c>
      <c r="F254" s="5" t="s">
        <v>40</v>
      </c>
      <c r="G254" s="6">
        <v>42267</v>
      </c>
      <c r="H254" s="5" t="s">
        <v>26</v>
      </c>
      <c r="I254" s="5">
        <v>12</v>
      </c>
      <c r="J254" s="5">
        <v>9</v>
      </c>
      <c r="K254" s="5">
        <v>950</v>
      </c>
      <c r="L254" s="5" t="s">
        <v>146</v>
      </c>
      <c r="O254" s="4">
        <v>199</v>
      </c>
      <c r="Q254" s="4">
        <v>99</v>
      </c>
      <c r="R254" s="4">
        <v>38.6</v>
      </c>
      <c r="S254" s="4">
        <v>4.2</v>
      </c>
      <c r="T254" s="4" t="s">
        <v>29</v>
      </c>
      <c r="U254" s="2" t="s">
        <v>41</v>
      </c>
      <c r="V254" s="2" t="s">
        <v>41</v>
      </c>
      <c r="W254" s="2" t="s">
        <v>41</v>
      </c>
      <c r="X254" s="2" t="s">
        <v>41</v>
      </c>
      <c r="Y254" s="2" t="s">
        <v>41</v>
      </c>
      <c r="Z254" s="2" t="s">
        <v>41</v>
      </c>
      <c r="AB254" s="1" t="s">
        <v>42</v>
      </c>
      <c r="AC254" s="1" t="s">
        <v>44</v>
      </c>
      <c r="AD254" s="1">
        <v>9.61</v>
      </c>
      <c r="AE254" s="3" t="s">
        <v>41</v>
      </c>
      <c r="BM254" s="4" t="s">
        <v>103</v>
      </c>
      <c r="BN254" s="4" t="s">
        <v>41</v>
      </c>
      <c r="BO254" s="4" t="s">
        <v>41</v>
      </c>
      <c r="BR254" s="4" t="s">
        <v>319</v>
      </c>
      <c r="BS254" s="4" t="s">
        <v>320</v>
      </c>
      <c r="BU254" s="4" t="s">
        <v>188</v>
      </c>
      <c r="BV254" s="8">
        <v>42274</v>
      </c>
    </row>
    <row r="255" spans="1:75" x14ac:dyDescent="0.25">
      <c r="A255" s="5">
        <v>254</v>
      </c>
      <c r="B255" s="5">
        <v>962464</v>
      </c>
      <c r="C255" s="5" t="s">
        <v>40</v>
      </c>
      <c r="D255" s="5" t="s">
        <v>40</v>
      </c>
      <c r="E255" s="5" t="s">
        <v>40</v>
      </c>
      <c r="F255" s="5" t="s">
        <v>40</v>
      </c>
      <c r="G255" s="6">
        <v>42268</v>
      </c>
      <c r="H255" s="5" t="s">
        <v>25</v>
      </c>
      <c r="I255" s="5">
        <v>48</v>
      </c>
      <c r="J255" s="5">
        <v>12</v>
      </c>
      <c r="K255" s="5">
        <v>1020</v>
      </c>
      <c r="L255" s="5" t="s">
        <v>290</v>
      </c>
      <c r="O255" s="4">
        <v>135</v>
      </c>
      <c r="P255" s="4">
        <v>29</v>
      </c>
      <c r="Q255" s="4">
        <v>100</v>
      </c>
      <c r="R255" s="4">
        <v>36.700000000000003</v>
      </c>
      <c r="T255" s="4" t="s">
        <v>29</v>
      </c>
      <c r="U255" s="2" t="s">
        <v>40</v>
      </c>
      <c r="V255" s="2" t="s">
        <v>41</v>
      </c>
      <c r="W255" s="2" t="s">
        <v>41</v>
      </c>
      <c r="X255" s="2" t="s">
        <v>41</v>
      </c>
      <c r="Y255" s="2" t="s">
        <v>40</v>
      </c>
      <c r="Z255" s="2" t="s">
        <v>41</v>
      </c>
      <c r="AB255" s="1" t="s">
        <v>42</v>
      </c>
      <c r="AC255" s="1" t="s">
        <v>44</v>
      </c>
      <c r="AD255" s="1">
        <v>4.68</v>
      </c>
      <c r="AE255" s="3" t="s">
        <v>40</v>
      </c>
      <c r="AF255" s="3" t="s">
        <v>41</v>
      </c>
      <c r="AG255" s="3" t="s">
        <v>40</v>
      </c>
      <c r="AH255" s="3" t="s">
        <v>40</v>
      </c>
      <c r="AI255" s="3" t="s">
        <v>40</v>
      </c>
      <c r="AJ255" s="3" t="s">
        <v>41</v>
      </c>
      <c r="AK255" s="3" t="s">
        <v>41</v>
      </c>
      <c r="AL255" s="3" t="s">
        <v>40</v>
      </c>
      <c r="AM255" s="3" t="s">
        <v>41</v>
      </c>
      <c r="AN255" s="15" t="s">
        <v>41</v>
      </c>
      <c r="BG255" s="12" t="s">
        <v>173</v>
      </c>
      <c r="BM255" s="4" t="s">
        <v>102</v>
      </c>
      <c r="BN255" s="4" t="s">
        <v>41</v>
      </c>
      <c r="BO255" s="4" t="s">
        <v>41</v>
      </c>
      <c r="BR255" s="4" t="s">
        <v>274</v>
      </c>
      <c r="BU255" s="4" t="s">
        <v>68</v>
      </c>
      <c r="BV255" s="8">
        <v>42276</v>
      </c>
    </row>
    <row r="256" spans="1:75" x14ac:dyDescent="0.25">
      <c r="A256" s="5">
        <v>255</v>
      </c>
      <c r="B256" s="5">
        <v>872717</v>
      </c>
      <c r="C256" s="5" t="s">
        <v>41</v>
      </c>
      <c r="D256" s="5" t="s">
        <v>41</v>
      </c>
      <c r="E256" s="5" t="s">
        <v>40</v>
      </c>
      <c r="F256" s="5" t="s">
        <v>40</v>
      </c>
      <c r="G256" s="6">
        <v>42268</v>
      </c>
      <c r="H256" s="5" t="s">
        <v>25</v>
      </c>
      <c r="I256" s="5">
        <v>11</v>
      </c>
      <c r="J256" s="5">
        <v>13</v>
      </c>
      <c r="K256" s="5">
        <v>850</v>
      </c>
      <c r="L256" s="5" t="s">
        <v>146</v>
      </c>
      <c r="O256" s="4">
        <v>116</v>
      </c>
      <c r="P256" s="4">
        <v>23</v>
      </c>
      <c r="Q256" s="4">
        <v>100</v>
      </c>
      <c r="R256" s="4">
        <v>37.799999999999997</v>
      </c>
      <c r="T256" s="4" t="s">
        <v>29</v>
      </c>
      <c r="U256" s="2" t="s">
        <v>41</v>
      </c>
      <c r="V256" s="2" t="s">
        <v>41</v>
      </c>
      <c r="W256" s="2" t="s">
        <v>41</v>
      </c>
      <c r="X256" s="2" t="s">
        <v>41</v>
      </c>
      <c r="Y256" s="2" t="s">
        <v>41</v>
      </c>
      <c r="Z256" s="2" t="s">
        <v>41</v>
      </c>
      <c r="AB256" s="1" t="s">
        <v>42</v>
      </c>
      <c r="AC256" s="1" t="s">
        <v>44</v>
      </c>
      <c r="AD256" s="1">
        <v>8.25</v>
      </c>
      <c r="AE256" s="3" t="s">
        <v>41</v>
      </c>
      <c r="BM256" s="4" t="s">
        <v>105</v>
      </c>
      <c r="BN256" s="4" t="s">
        <v>40</v>
      </c>
      <c r="BO256" s="4" t="s">
        <v>41</v>
      </c>
      <c r="BR256" s="4" t="s">
        <v>303</v>
      </c>
      <c r="BU256" s="4" t="s">
        <v>66</v>
      </c>
      <c r="BV256" s="8">
        <v>42296</v>
      </c>
    </row>
    <row r="257" spans="1:74" x14ac:dyDescent="0.25">
      <c r="A257" s="5">
        <v>256</v>
      </c>
      <c r="B257" s="5">
        <v>944239</v>
      </c>
      <c r="C257" s="5" t="s">
        <v>41</v>
      </c>
      <c r="D257" s="5" t="s">
        <v>41</v>
      </c>
      <c r="E257" s="5" t="s">
        <v>41</v>
      </c>
      <c r="F257" s="5" t="s">
        <v>40</v>
      </c>
      <c r="G257" s="6">
        <v>42268</v>
      </c>
      <c r="H257" s="5" t="s">
        <v>25</v>
      </c>
      <c r="I257" s="5">
        <v>9</v>
      </c>
      <c r="J257" s="5">
        <v>9</v>
      </c>
      <c r="K257" s="5">
        <v>920</v>
      </c>
      <c r="L257" s="5" t="s">
        <v>146</v>
      </c>
      <c r="O257" s="4">
        <v>128</v>
      </c>
      <c r="P257" s="4">
        <v>48</v>
      </c>
      <c r="Q257" s="4">
        <v>98</v>
      </c>
      <c r="R257" s="4">
        <v>37.799999999999997</v>
      </c>
      <c r="T257" s="4" t="s">
        <v>29</v>
      </c>
      <c r="U257" s="2" t="s">
        <v>41</v>
      </c>
      <c r="V257" s="2" t="s">
        <v>41</v>
      </c>
      <c r="W257" s="2" t="s">
        <v>41</v>
      </c>
      <c r="X257" s="2" t="s">
        <v>41</v>
      </c>
      <c r="Y257" s="2" t="s">
        <v>41</v>
      </c>
      <c r="Z257" s="2" t="s">
        <v>41</v>
      </c>
      <c r="AB257" s="1" t="s">
        <v>42</v>
      </c>
      <c r="AC257" s="1" t="s">
        <v>44</v>
      </c>
      <c r="AD257" s="1">
        <v>9.3699999999999992</v>
      </c>
      <c r="AE257" s="3" t="s">
        <v>41</v>
      </c>
      <c r="BM257" s="4" t="s">
        <v>102</v>
      </c>
      <c r="BR257" s="4" t="s">
        <v>304</v>
      </c>
      <c r="BU257" s="4" t="s">
        <v>66</v>
      </c>
      <c r="BV257" s="8">
        <v>42306</v>
      </c>
    </row>
    <row r="258" spans="1:74" x14ac:dyDescent="0.25">
      <c r="A258" s="5">
        <v>257</v>
      </c>
      <c r="B258" s="5">
        <v>961665</v>
      </c>
      <c r="C258" s="5" t="s">
        <v>41</v>
      </c>
      <c r="D258" s="5" t="s">
        <v>41</v>
      </c>
      <c r="E258" s="5" t="s">
        <v>41</v>
      </c>
      <c r="F258" s="5" t="s">
        <v>40</v>
      </c>
      <c r="G258" s="6">
        <v>42268</v>
      </c>
      <c r="H258" s="5" t="s">
        <v>25</v>
      </c>
      <c r="I258" s="5">
        <v>8</v>
      </c>
      <c r="J258" s="5">
        <v>6</v>
      </c>
      <c r="K258" s="5">
        <v>1700</v>
      </c>
      <c r="L258" s="5" t="s">
        <v>157</v>
      </c>
      <c r="O258" s="4">
        <v>162</v>
      </c>
      <c r="P258" s="4">
        <v>38</v>
      </c>
      <c r="Q258" s="4">
        <v>97</v>
      </c>
      <c r="S258" s="4">
        <v>5.8</v>
      </c>
      <c r="T258" s="4" t="s">
        <v>29</v>
      </c>
      <c r="U258" s="2" t="s">
        <v>41</v>
      </c>
      <c r="V258" s="2" t="s">
        <v>41</v>
      </c>
      <c r="W258" s="2" t="s">
        <v>41</v>
      </c>
      <c r="X258" s="2" t="s">
        <v>41</v>
      </c>
      <c r="Y258" s="2" t="s">
        <v>41</v>
      </c>
      <c r="Z258" s="2" t="s">
        <v>41</v>
      </c>
      <c r="AB258" s="1" t="s">
        <v>42</v>
      </c>
      <c r="AC258" s="1" t="s">
        <v>44</v>
      </c>
      <c r="AD258" s="1">
        <v>9.9</v>
      </c>
      <c r="AE258" s="3" t="s">
        <v>41</v>
      </c>
      <c r="BM258" s="4" t="s">
        <v>102</v>
      </c>
      <c r="BN258" s="4" t="s">
        <v>41</v>
      </c>
      <c r="BO258" s="4" t="s">
        <v>41</v>
      </c>
      <c r="BR258" s="4" t="s">
        <v>321</v>
      </c>
      <c r="BU258" s="4" t="s">
        <v>188</v>
      </c>
      <c r="BV258" s="8">
        <v>42274</v>
      </c>
    </row>
  </sheetData>
  <dataValidations count="10">
    <dataValidation type="date" allowBlank="1" showInputMessage="1" showErrorMessage="1" sqref="G1:G1048576 BV1:BV1048576 BW1:BW1048576">
      <formula1>42186</formula1>
      <formula2>42368</formula2>
    </dataValidation>
    <dataValidation type="time" allowBlank="1" showInputMessage="1" showErrorMessage="1" sqref="AV2:AV1048576 AZ2:AZ1048576 AP1 BF2:BF1048576">
      <formula1>0</formula1>
      <formula2>0.999305555555556</formula2>
    </dataValidation>
    <dataValidation type="whole" allowBlank="1" showInputMessage="1" showErrorMessage="1" sqref="M1:M1048576">
      <formula1>40</formula1>
      <formula2>140</formula2>
    </dataValidation>
    <dataValidation type="whole" allowBlank="1" showInputMessage="1" showErrorMessage="1" sqref="N1:N1048576">
      <formula1>20</formula1>
      <formula2>100</formula2>
    </dataValidation>
    <dataValidation type="whole" allowBlank="1" showInputMessage="1" showErrorMessage="1" sqref="O1:O1048576">
      <formula1>40</formula1>
      <formula2>270</formula2>
    </dataValidation>
    <dataValidation type="whole" allowBlank="1" showInputMessage="1" showErrorMessage="1" sqref="P1:P1048576">
      <formula1>10</formula1>
      <formula2>70</formula2>
    </dataValidation>
    <dataValidation type="whole" allowBlank="1" showInputMessage="1" showErrorMessage="1" sqref="Q1:Q1048576">
      <formula1>50</formula1>
      <formula2>100</formula2>
    </dataValidation>
    <dataValidation type="decimal" allowBlank="1" showInputMessage="1" showErrorMessage="1" sqref="AD1:AD1048576">
      <formula1>1</formula1>
      <formula2>13</formula2>
    </dataValidation>
    <dataValidation type="decimal" allowBlank="1" showInputMessage="1" showErrorMessage="1" sqref="R1:R1048576">
      <formula1>34</formula1>
      <formula2>42</formula2>
    </dataValidation>
    <dataValidation type="decimal" allowBlank="1" showInputMessage="1" showErrorMessage="1" sqref="S1:S1048576">
      <formula1>0</formula1>
      <formula2>30</formula2>
    </dataValidation>
  </dataValidations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7">
        <x14:dataValidation type="list" allowBlank="1" showInputMessage="1" showErrorMessage="1">
          <x14:formula1>
            <xm:f>Sheet2!$B$1:$B$2</xm:f>
          </x14:formula1>
          <xm:sqref>H1:H1048576</xm:sqref>
        </x14:dataValidation>
        <x14:dataValidation type="list" allowBlank="1" showInputMessage="1" showErrorMessage="1">
          <x14:formula1>
            <xm:f>Sheet2!$C$1:$C$4</xm:f>
          </x14:formula1>
          <xm:sqref>T1:T1048576</xm:sqref>
        </x14:dataValidation>
        <x14:dataValidation type="list" allowBlank="1" showInputMessage="1" showErrorMessage="1">
          <x14:formula1>
            <xm:f>Sheet2!$D$1:$D$2</xm:f>
          </x14:formula1>
          <xm:sqref>U1:U1048576 X1:X1048576 W1:W1048576 V1:V1048576 Y1:Y1048576 Z1:Z1048576 AE1:AE1048576 AG1:AG1048576 AF1:AF1048576 AM1:AM1048576 AN1:AN1048576 BO1:BO1048576 AL1 AK1 AX1:AX1048576 AY1:AY1048576 BN1:BN1048576 AH2:AK1048576 AL2:AL1048576 F1:F1048576 AH1 AI1 AJ1 BA1:BD1048576 AR1:AR1048576 AS1:AS1048576 AT1:AT1048576 AU1:AU1048576 AW1:AW1048576 BG1:BK1048576 C1:C1048576 D1:D1048576 E1:E1048576</xm:sqref>
        </x14:dataValidation>
        <x14:dataValidation type="list" allowBlank="1" showInputMessage="1" showErrorMessage="1">
          <x14:formula1>
            <xm:f>Sheet2!$E$1:$E$2</xm:f>
          </x14:formula1>
          <xm:sqref>AB1:AB1048576</xm:sqref>
        </x14:dataValidation>
        <x14:dataValidation type="list" allowBlank="1" showInputMessage="1" showErrorMessage="1">
          <x14:formula1>
            <xm:f>Sheet2!$F$1:$F$2</xm:f>
          </x14:formula1>
          <xm:sqref>AC1:AC1048576</xm:sqref>
        </x14:dataValidation>
        <x14:dataValidation type="list" allowBlank="1" showInputMessage="1" showErrorMessage="1">
          <x14:formula1>
            <xm:f>Sheet2!$K$1:$K$2</xm:f>
          </x14:formula1>
          <xm:sqref>BU1:BU1048576</xm:sqref>
        </x14:dataValidation>
        <x14:dataValidation type="list" allowBlank="1" showInputMessage="1" showErrorMessage="1">
          <x14:formula1>
            <xm:f>Sheet2!$L$1:$L$11</xm:f>
          </x14:formula1>
          <xm:sqref>BM1:BM1048576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L11" sqref="L11"/>
    </sheetView>
  </sheetViews>
  <sheetFormatPr defaultRowHeight="15" x14ac:dyDescent="0.25"/>
  <sheetData>
    <row r="1" spans="1:12" x14ac:dyDescent="0.25">
      <c r="A1" t="s">
        <v>20</v>
      </c>
      <c r="B1" t="s">
        <v>25</v>
      </c>
      <c r="C1" t="s">
        <v>29</v>
      </c>
      <c r="D1" t="s">
        <v>40</v>
      </c>
      <c r="E1" t="s">
        <v>42</v>
      </c>
      <c r="F1" t="s">
        <v>44</v>
      </c>
      <c r="G1" t="s">
        <v>48</v>
      </c>
      <c r="H1" t="s">
        <v>50</v>
      </c>
      <c r="I1" t="s">
        <v>64</v>
      </c>
      <c r="K1" t="s">
        <v>66</v>
      </c>
      <c r="L1" t="s">
        <v>100</v>
      </c>
    </row>
    <row r="2" spans="1:12" x14ac:dyDescent="0.25">
      <c r="A2" t="s">
        <v>21</v>
      </c>
      <c r="B2" t="s">
        <v>26</v>
      </c>
      <c r="C2" t="s">
        <v>30</v>
      </c>
      <c r="D2" t="s">
        <v>41</v>
      </c>
      <c r="E2" t="s">
        <v>43</v>
      </c>
      <c r="F2" t="s">
        <v>45</v>
      </c>
      <c r="G2" t="s">
        <v>49</v>
      </c>
      <c r="H2" t="s">
        <v>51</v>
      </c>
      <c r="I2" t="s">
        <v>65</v>
      </c>
      <c r="K2" t="s">
        <v>68</v>
      </c>
      <c r="L2" t="s">
        <v>101</v>
      </c>
    </row>
    <row r="3" spans="1:12" x14ac:dyDescent="0.25">
      <c r="A3" t="s">
        <v>22</v>
      </c>
      <c r="C3" t="s">
        <v>31</v>
      </c>
      <c r="H3" t="s">
        <v>52</v>
      </c>
      <c r="I3" t="s">
        <v>66</v>
      </c>
      <c r="L3" t="s">
        <v>102</v>
      </c>
    </row>
    <row r="4" spans="1:12" x14ac:dyDescent="0.25">
      <c r="A4" t="s">
        <v>23</v>
      </c>
      <c r="C4" t="s">
        <v>32</v>
      </c>
      <c r="H4" t="s">
        <v>53</v>
      </c>
      <c r="I4" t="s">
        <v>67</v>
      </c>
      <c r="L4" t="s">
        <v>103</v>
      </c>
    </row>
    <row r="5" spans="1:12" x14ac:dyDescent="0.25">
      <c r="H5" t="s">
        <v>54</v>
      </c>
      <c r="L5" t="s">
        <v>104</v>
      </c>
    </row>
    <row r="6" spans="1:12" x14ac:dyDescent="0.25">
      <c r="H6" t="s">
        <v>55</v>
      </c>
      <c r="L6" t="s">
        <v>105</v>
      </c>
    </row>
    <row r="7" spans="1:12" x14ac:dyDescent="0.25">
      <c r="H7" t="s">
        <v>56</v>
      </c>
      <c r="L7" t="s">
        <v>106</v>
      </c>
    </row>
    <row r="8" spans="1:12" x14ac:dyDescent="0.25">
      <c r="H8" t="s">
        <v>57</v>
      </c>
      <c r="L8" t="s">
        <v>107</v>
      </c>
    </row>
    <row r="9" spans="1:12" x14ac:dyDescent="0.25">
      <c r="L9" t="s">
        <v>108</v>
      </c>
    </row>
    <row r="10" spans="1:12" x14ac:dyDescent="0.25">
      <c r="L10" t="s">
        <v>66</v>
      </c>
    </row>
    <row r="11" spans="1:12" x14ac:dyDescent="0.25">
      <c r="L11" t="s">
        <v>109</v>
      </c>
    </row>
  </sheetData>
  <dataValidations count="1">
    <dataValidation type="list" allowBlank="1" showInputMessage="1" showErrorMessage="1" sqref="D1:D2">
      <formula1>$D$1:$D$2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r. Cat</cp:lastModifiedBy>
  <dcterms:created xsi:type="dcterms:W3CDTF">2015-07-26T14:47:33Z</dcterms:created>
  <dcterms:modified xsi:type="dcterms:W3CDTF">2017-08-05T19:58:34Z</dcterms:modified>
</cp:coreProperties>
</file>